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mc:AlternateContent xmlns:mc="http://schemas.openxmlformats.org/markup-compatibility/2006">
    <mc:Choice Requires="x15">
      <x15ac:absPath xmlns:x15ac="http://schemas.microsoft.com/office/spreadsheetml/2010/11/ac" url="G:\.shortcut-targets-by-id\1T2SQZeOV9N7vH8vTa5XA7L2Ao3dnlciM\VK Singh - Current studies\MS Writing\Submitted to journals\Histopath rhesus only 5.8 6.5 Gy\Revised version IV\"/>
    </mc:Choice>
  </mc:AlternateContent>
  <xr:revisionPtr revIDLastSave="0" documentId="8_{378C97CB-D56F-44D4-A1D6-3BBA553EDF58}" xr6:coauthVersionLast="47" xr6:coauthVersionMax="47" xr10:uidLastSave="{00000000-0000-0000-0000-000000000000}"/>
  <bookViews>
    <workbookView xWindow="25080" yWindow="-360" windowWidth="29040" windowHeight="15510" xr2:uid="{00000000-000D-0000-FFFF-FFFF00000000}"/>
  </bookViews>
  <sheets>
    <sheet name="Supplementary Table 1" sheetId="1" r:id="rId1"/>
    <sheet name="Supplementary Table 2" sheetId="2" r:id="rId2"/>
    <sheet name="Supplementary Table 3" sheetId="4" r:id="rId3"/>
    <sheet name="Supplementary Table 4" sheetId="5" r:id="rId4"/>
    <sheet name="Supplementary Table 5" sheetId="6" r:id="rId5"/>
    <sheet name="Supplementary Table 6" sheetId="7" r:id="rId6"/>
    <sheet name="Supplementary Table 7" sheetId="3" r:id="rId7"/>
    <sheet name="Supplementary Table 8" sheetId="9" r:id="rId8"/>
    <sheet name="Supplementary Table 9" sheetId="8" r:id="rId9"/>
    <sheet name="Supplementary Table 10" sheetId="10" r:id="rId10"/>
    <sheet name="Supplementary Table 11" sheetId="11"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02" i="3" l="1"/>
  <c r="G101" i="3"/>
  <c r="G100" i="3"/>
  <c r="G99" i="3"/>
  <c r="G98" i="3"/>
  <c r="G97" i="3"/>
  <c r="G96" i="3"/>
  <c r="G95" i="3"/>
  <c r="G94" i="3"/>
  <c r="G93" i="3"/>
  <c r="G92" i="3"/>
  <c r="G91" i="3"/>
  <c r="G90" i="3"/>
  <c r="G89" i="3"/>
  <c r="G88" i="3"/>
  <c r="G87" i="3"/>
  <c r="G86" i="3"/>
  <c r="G85" i="3"/>
  <c r="G84" i="3"/>
  <c r="G83" i="3"/>
  <c r="G82" i="3"/>
  <c r="G81" i="3"/>
  <c r="G80" i="3"/>
  <c r="G79" i="3"/>
  <c r="G78" i="3"/>
  <c r="G77" i="3"/>
  <c r="G76" i="3"/>
  <c r="G75" i="3"/>
  <c r="G74" i="3"/>
  <c r="G73" i="3"/>
  <c r="G72" i="3"/>
  <c r="G71" i="3"/>
  <c r="G70" i="3"/>
  <c r="G69" i="3"/>
  <c r="G68" i="3"/>
  <c r="G67" i="3"/>
  <c r="G66" i="3"/>
  <c r="G65" i="3"/>
  <c r="G64" i="3"/>
  <c r="G60" i="3"/>
  <c r="G59" i="3"/>
  <c r="G58" i="3"/>
  <c r="G57" i="3"/>
  <c r="G56" i="3"/>
  <c r="G55" i="3"/>
  <c r="G54" i="3"/>
  <c r="G53" i="3"/>
  <c r="G52" i="3"/>
  <c r="G51" i="3"/>
  <c r="G50" i="3"/>
  <c r="G49" i="3"/>
  <c r="G48" i="3"/>
  <c r="G47" i="3"/>
  <c r="G46" i="3"/>
  <c r="G45" i="3"/>
  <c r="G44" i="3"/>
  <c r="G43" i="3"/>
  <c r="G42" i="3"/>
  <c r="G41" i="3"/>
  <c r="G40" i="3"/>
  <c r="G39" i="3"/>
  <c r="G38" i="3"/>
  <c r="G37" i="3"/>
  <c r="G36" i="3"/>
  <c r="G35" i="3"/>
  <c r="G34" i="3"/>
  <c r="G33" i="3"/>
  <c r="G32" i="3"/>
  <c r="G31" i="3"/>
  <c r="G30" i="3"/>
  <c r="G29" i="3"/>
  <c r="G28" i="3"/>
  <c r="G27" i="3"/>
  <c r="G26" i="3"/>
  <c r="G25" i="3"/>
  <c r="G24" i="3"/>
  <c r="G23" i="3"/>
  <c r="G22" i="3"/>
  <c r="G63" i="3"/>
  <c r="G62" i="3"/>
  <c r="G61" i="3"/>
  <c r="G20" i="3"/>
  <c r="G21" i="3"/>
  <c r="G19" i="3"/>
  <c r="G18" i="3"/>
  <c r="G17" i="3"/>
  <c r="G16" i="3"/>
  <c r="G15" i="3"/>
  <c r="G14" i="3"/>
  <c r="G13" i="3"/>
  <c r="G12" i="3"/>
  <c r="G11" i="3"/>
  <c r="G10" i="3"/>
  <c r="G9" i="3"/>
  <c r="G8" i="3"/>
  <c r="G7" i="3"/>
  <c r="G4" i="3"/>
  <c r="G6" i="3"/>
  <c r="G5" i="3"/>
</calcChain>
</file>

<file path=xl/sharedStrings.xml><?xml version="1.0" encoding="utf-8"?>
<sst xmlns="http://schemas.openxmlformats.org/spreadsheetml/2006/main" count="1076" uniqueCount="173">
  <si>
    <t>Sternum</t>
  </si>
  <si>
    <t>5.8 Gy</t>
  </si>
  <si>
    <t>Mean</t>
  </si>
  <si>
    <t>Tissue</t>
  </si>
  <si>
    <t>Group</t>
  </si>
  <si>
    <t>6.5 Gy</t>
  </si>
  <si>
    <t>Lesion</t>
  </si>
  <si>
    <t>4 - 5</t>
  </si>
  <si>
    <t>1 - 4</t>
  </si>
  <si>
    <t>2 - 3</t>
  </si>
  <si>
    <t>Spleen</t>
  </si>
  <si>
    <t>3 - 5</t>
  </si>
  <si>
    <t>1 - 3</t>
  </si>
  <si>
    <t>Group size (n)</t>
  </si>
  <si>
    <t xml:space="preserve">Marked to severe </t>
  </si>
  <si>
    <t xml:space="preserve">Minimal to marked </t>
  </si>
  <si>
    <t xml:space="preserve">Severe </t>
  </si>
  <si>
    <t xml:space="preserve">Mild to moderate </t>
  </si>
  <si>
    <t xml:space="preserve">Moderate to severe </t>
  </si>
  <si>
    <t xml:space="preserve">Minimal to moderate </t>
  </si>
  <si>
    <t>Qualitative Score</t>
  </si>
  <si>
    <t>Score Range</t>
  </si>
  <si>
    <t>Duodenum</t>
  </si>
  <si>
    <t>Villi/Crypt Ratio</t>
  </si>
  <si>
    <t>Crypt Dilation</t>
  </si>
  <si>
    <t>Villi Fusion</t>
  </si>
  <si>
    <t>Villi Loss</t>
  </si>
  <si>
    <t>Comparison</t>
  </si>
  <si>
    <t>5.8 Gy vs. 6.5 Gy</t>
  </si>
  <si>
    <t>Sample size (n)</t>
  </si>
  <si>
    <t>U statistic</t>
  </si>
  <si>
    <t>P-value</t>
  </si>
  <si>
    <t>15, 16</t>
  </si>
  <si>
    <t>5, 6</t>
  </si>
  <si>
    <t>10, 10</t>
  </si>
  <si>
    <t xml:space="preserve">Marked </t>
  </si>
  <si>
    <t>None to minimal</t>
  </si>
  <si>
    <t>None to marked</t>
  </si>
  <si>
    <t>0 - 1</t>
  </si>
  <si>
    <t>0 - 4</t>
  </si>
  <si>
    <t>Marked to severe</t>
  </si>
  <si>
    <t>None to moderate</t>
  </si>
  <si>
    <t>0 - 3</t>
  </si>
  <si>
    <t>None</t>
  </si>
  <si>
    <t xml:space="preserve">None to minimal </t>
  </si>
  <si>
    <t>None to mild</t>
  </si>
  <si>
    <t>0 - 2</t>
  </si>
  <si>
    <t>Minimal to moderate</t>
  </si>
  <si>
    <t>Mild to moderate</t>
  </si>
  <si>
    <t xml:space="preserve">Minimal to mild </t>
  </si>
  <si>
    <t>1 - 2</t>
  </si>
  <si>
    <t xml:space="preserve">None to mild </t>
  </si>
  <si>
    <t>2 - 2.9</t>
  </si>
  <si>
    <t xml:space="preserve">0.94 - 4.8 </t>
  </si>
  <si>
    <t>1.85 - 2.5</t>
  </si>
  <si>
    <t>3.1 - 4.6</t>
  </si>
  <si>
    <t>Minimal</t>
  </si>
  <si>
    <t>1.9 - 3.7</t>
  </si>
  <si>
    <t>1.3 - 4.2</t>
  </si>
  <si>
    <t>1.2 - 2.4</t>
  </si>
  <si>
    <t>3.5 - 7.4</t>
  </si>
  <si>
    <t>Mild</t>
  </si>
  <si>
    <t>Jejunum</t>
  </si>
  <si>
    <t>Ileum</t>
  </si>
  <si>
    <t>Large Intestine</t>
  </si>
  <si>
    <t>Crypt Loss</t>
  </si>
  <si>
    <t xml:space="preserve">Minimal </t>
  </si>
  <si>
    <t>1.5 - 2.2</t>
  </si>
  <si>
    <t>2.4 - 5.5</t>
  </si>
  <si>
    <t>2.3 - 3.1</t>
  </si>
  <si>
    <t>2 - 4.3</t>
  </si>
  <si>
    <t>3.7 - 3.9</t>
  </si>
  <si>
    <t>1.7 - 5.2</t>
  </si>
  <si>
    <t>3.4 - 6.7</t>
  </si>
  <si>
    <t>3.5 - 5</t>
  </si>
  <si>
    <t xml:space="preserve">Mild  </t>
  </si>
  <si>
    <t>0 -1</t>
  </si>
  <si>
    <t xml:space="preserve">1.4 - 2.3 </t>
  </si>
  <si>
    <t>1.7 - 5.3</t>
  </si>
  <si>
    <t>1.8 - 4.5</t>
  </si>
  <si>
    <t>1.1 - 2.3</t>
  </si>
  <si>
    <t>2.7 - 5.8</t>
  </si>
  <si>
    <t>0.67 - 4.3</t>
  </si>
  <si>
    <t>0.97 - 5.9</t>
  </si>
  <si>
    <t>Mild to marked</t>
  </si>
  <si>
    <t>2 - 4</t>
  </si>
  <si>
    <t>Autolysis to moderate</t>
  </si>
  <si>
    <t>a - 3</t>
  </si>
  <si>
    <t>Minimal to marked</t>
  </si>
  <si>
    <t xml:space="preserve">0 -1 </t>
  </si>
  <si>
    <t>Liver</t>
  </si>
  <si>
    <t>Kidney</t>
  </si>
  <si>
    <t>Urinary Bladder</t>
  </si>
  <si>
    <t>Epithelium Depletion</t>
  </si>
  <si>
    <t>Hydropic Swelling</t>
  </si>
  <si>
    <t>Minimal to mild</t>
  </si>
  <si>
    <t>None to autolysis</t>
  </si>
  <si>
    <t>0 - a</t>
  </si>
  <si>
    <t>Lung</t>
  </si>
  <si>
    <t xml:space="preserve">Septal Cellularity </t>
  </si>
  <si>
    <t>Cystic Dilation</t>
  </si>
  <si>
    <t>Inflammatory Cell Infiltrates</t>
  </si>
  <si>
    <t>Cellular Depletion</t>
  </si>
  <si>
    <t>White Pulp Depletion</t>
  </si>
  <si>
    <t>Tubular Degeneration</t>
  </si>
  <si>
    <t>Tubular Regeneration</t>
  </si>
  <si>
    <t>Cellular Infilitrates</t>
  </si>
  <si>
    <t>Alveolar Septal Degeneration</t>
  </si>
  <si>
    <t>Alveolar Edema</t>
  </si>
  <si>
    <t xml:space="preserve">None  </t>
  </si>
  <si>
    <t>Moderate</t>
  </si>
  <si>
    <t>Moderate to marked</t>
  </si>
  <si>
    <t>3 - 4</t>
  </si>
  <si>
    <t>Heart</t>
  </si>
  <si>
    <t>Muscle Necrosis</t>
  </si>
  <si>
    <t>Muscle Degeneration</t>
  </si>
  <si>
    <t>Cellular Infiltrates</t>
  </si>
  <si>
    <t>Septal Cellularity</t>
  </si>
  <si>
    <t>13, 16</t>
  </si>
  <si>
    <t>3, 6</t>
  </si>
  <si>
    <t>&lt; 0.001</t>
  </si>
  <si>
    <t>Villi/Crypt Ratio*</t>
  </si>
  <si>
    <t>*Villi/Crypt Ratio does not have a qualitative score, as it was assessed using a separate scale based on measured villus height and crypt depth rather than ordinal histopathologic grading.</t>
  </si>
  <si>
    <t xml:space="preserve">Supplementary Table 1. Histopathological scoring of lymphohematopoietic/blood forming tissues. Scores were scaled as follows: 0 = none; 1 = minimal; 2 = mild; 3 = moderate; 4 = marked; and 5 = severe. </t>
  </si>
  <si>
    <t xml:space="preserve">Supplementary Table 2. Histopathological scoring of gastrointestinal (GI) tissues. Scores were scaled as follows: 0 = none; 1 = minimal; 2 = mild; 3 = moderate; 4 = marked; and 5 = severe. </t>
  </si>
  <si>
    <t xml:space="preserve">Supplementary Table 3. Histopathological scoring of digestive tissue. Scores were scaled as follows: 0 = none; 1 = minimal; 2 = mild; 3 = moderate; 4 = marked; and 5 = severe. </t>
  </si>
  <si>
    <t xml:space="preserve">Supplementary Table 4. Histopathological scoring of urinary system tissues. Scores were scaled as follows: 0 = none; 1 = minimal; 2 = mild; 3 = moderate; 4 = marked; and 5 = severe. </t>
  </si>
  <si>
    <t xml:space="preserve">Supplementary Table 5. Histopathological scoring of respiratory/pulmonary system tissue. Scores were scaled as follows: 0 = none; 1 = minimal; 2 = mild; 3 = moderate; 4 = marked; and 5 = severe. </t>
  </si>
  <si>
    <t xml:space="preserve">Supplementary Table 6. Histopathological scoring of cardiovascular system tissue. Scores were scaled as follows: 0 = none; 1 = minimal; 2 = mild; 3 = moderate; 4 = marked; and 5 = severe. </t>
  </si>
  <si>
    <t xml:space="preserve">*Two male non-surviving animals in the 6.5 Gy cohort presented with bacterial colonies (minimal, both grades 1; cocci, multifocal). These findings were isolated to the liver. </t>
  </si>
  <si>
    <t>*One male non-surviving animal in the 5.8 Gy cohort presented with bacterial colonies (minimal, grade 1; cocci, multifocal). This finding was isolated to the kidney.</t>
  </si>
  <si>
    <t>*One male non-surviving animal in the 5.8 Gy cohort and one male non-surviving animal in the 6.5 Gy cohort presented with bacterial colonies (mild, grade 2 vs. minimal, grade 1, respectively). These findings were isolated to the heart.</t>
  </si>
  <si>
    <t>N/A</t>
  </si>
  <si>
    <t>Parameter</t>
  </si>
  <si>
    <t>White blood cells (WBCs)</t>
  </si>
  <si>
    <t>Time</t>
  </si>
  <si>
    <t>Estimate</t>
  </si>
  <si>
    <t>FDR</t>
  </si>
  <si>
    <t>p-value</t>
  </si>
  <si>
    <t>Red blood cells (RBCs)</t>
  </si>
  <si>
    <t>Upper 95% CI</t>
  </si>
  <si>
    <t>Lower 95% CI</t>
  </si>
  <si>
    <t>Hemoglobin (HGB)</t>
  </si>
  <si>
    <t>Hematocrit (HCT)</t>
  </si>
  <si>
    <t>Platelets</t>
  </si>
  <si>
    <t>Neutrophils</t>
  </si>
  <si>
    <t>Lymphocytes</t>
  </si>
  <si>
    <t>Monocytes</t>
  </si>
  <si>
    <t>Eosinophils</t>
  </si>
  <si>
    <t>Basophils</t>
  </si>
  <si>
    <t>Reticulocytes</t>
  </si>
  <si>
    <t>Effect</t>
  </si>
  <si>
    <t>Dose × Time interaction</t>
  </si>
  <si>
    <t>Radiation dose (5.8 Gy vs 6.5 Gy)</t>
  </si>
  <si>
    <t>White blood cells</t>
  </si>
  <si>
    <t>Red blood cells</t>
  </si>
  <si>
    <t>Hemoglobin</t>
  </si>
  <si>
    <t>Hematocrit</t>
  </si>
  <si>
    <t>F value</t>
  </si>
  <si>
    <t>Male non-surviving</t>
  </si>
  <si>
    <t>Male surviving</t>
  </si>
  <si>
    <t>Female non-surviving</t>
  </si>
  <si>
    <t>Female surviving</t>
  </si>
  <si>
    <t>5.8 Surviving vs. 6.5 Gy Surviving</t>
  </si>
  <si>
    <t>5.8 Gy Non-Surviving vs. 6.5 Gy Non-Surviving</t>
  </si>
  <si>
    <t>Z statistic</t>
  </si>
  <si>
    <t xml:space="preserve">Effect size (r) </t>
  </si>
  <si>
    <t>Cystic Degeneration</t>
  </si>
  <si>
    <t xml:space="preserve">Supplementary Table 7. Comparison of histopathology scores for each tissue type and lesion using Mann-Whitney tests. Sample sizes, U test statistics, Z test statistics, effect sizes (r), and two-sided p-values are reported for each comparison. </t>
  </si>
  <si>
    <t xml:space="preserve">Supplementary Table 8. A linear mixed-effect model was applied to compare surviving animals in the 5.8 Gy group to surviving animals in the 6.5 Gy group to each complete blood cell (CBC) parameter. Radiation dose (5.8 vs. 6.5 Gy), time, and their interaction were assessed. Animal ID was treated as a random effect. A p-value of &lt; 0.05 was considered statistically significant. </t>
  </si>
  <si>
    <t xml:space="preserve">Supplementary Table 10. A linear mixed-effect model was applied to compare non-surviving animals in the 5.8 Gy group to non-surviving animals in the 6.5 Gy group to each complete blood cell (CBC) parameter up to day 16. Radiation dose (5.8 vs. 6.5 Gy), time, and their interaction were assessed. Animal ID was treated as a random effect. A p-value of &lt; 0.05 was considered statistically significant. </t>
  </si>
  <si>
    <t xml:space="preserve">Supplementary Table 11. Pairwise radiation dose comparisons for non-surviving animals (5.8 Gy vs. 6.5 Gy) at each time point up to day 16 based on linear mixed-effect models for complete blood cell (CBC) parameters. For each parameter, models included radiation dose (5.8 Gy vs. 6.5 Gy), time, and their interaction, with animal ID as a random intercept. Estimated marginal means were used to calculate dose contrasts at each time point. P-value &lt; 0.05 was considered statistically significant, and p-value corrections were applied using the Benjamini-Hochberg false discovery rate (FDR). </t>
  </si>
  <si>
    <t xml:space="preserve">Supplementary Table 9. Pairwise radiation dose comparisons (5.8 Gy vs. 6.5 Gy) at each time point based on linear mixed-effect models for complete blood cell (CBC) parameters. For each parameter, models included radiation dose (5.8 Gy vs. 6.5 Gy), time, and their interaction, with animal ID as a random intercept. Estimated marginal means were used to calculate dose contrasts at each time point. P-value &lt; 0.05 was considered statistically significant, and p-value corrections were applied using the Benjamini-Hochberg false discovery rate (FD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00"/>
  </numFmts>
  <fonts count="5" x14ac:knownFonts="1">
    <font>
      <sz val="11"/>
      <color theme="1"/>
      <name val="Calibri"/>
      <family val="2"/>
      <scheme val="minor"/>
    </font>
    <font>
      <sz val="12"/>
      <color theme="1"/>
      <name val="Times New Roman"/>
      <family val="1"/>
    </font>
    <font>
      <sz val="11"/>
      <color theme="1"/>
      <name val="Times New Roman"/>
      <family val="1"/>
    </font>
    <font>
      <b/>
      <sz val="12"/>
      <color theme="1"/>
      <name val="Times New Roman"/>
      <family val="1"/>
    </font>
    <font>
      <b/>
      <sz val="11"/>
      <color theme="1"/>
      <name val="Times New Roman"/>
      <family val="1"/>
    </font>
  </fonts>
  <fills count="2">
    <fill>
      <patternFill patternType="none"/>
    </fill>
    <fill>
      <patternFill patternType="gray125"/>
    </fill>
  </fills>
  <borders count="8">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106">
    <xf numFmtId="0" fontId="0" fillId="0" borderId="0" xfId="0"/>
    <xf numFmtId="0" fontId="2" fillId="0" borderId="0" xfId="0" applyFont="1"/>
    <xf numFmtId="49" fontId="2" fillId="0" borderId="0" xfId="0" applyNumberFormat="1" applyFont="1" applyAlignment="1">
      <alignment horizontal="center"/>
    </xf>
    <xf numFmtId="2" fontId="2" fillId="0" borderId="0" xfId="0" applyNumberFormat="1" applyFont="1" applyAlignment="1">
      <alignment horizontal="center"/>
    </xf>
    <xf numFmtId="0" fontId="2" fillId="0" borderId="0" xfId="0" applyFont="1" applyAlignment="1">
      <alignment horizontal="center"/>
    </xf>
    <xf numFmtId="0" fontId="1" fillId="0" borderId="0" xfId="0" applyFont="1"/>
    <xf numFmtId="0" fontId="1" fillId="0" borderId="3" xfId="0" applyFont="1" applyBorder="1"/>
    <xf numFmtId="1" fontId="2" fillId="0" borderId="0" xfId="0" applyNumberFormat="1" applyFont="1" applyAlignment="1">
      <alignment horizontal="center"/>
    </xf>
    <xf numFmtId="0" fontId="1" fillId="0" borderId="0" xfId="0" applyFont="1" applyAlignment="1">
      <alignment vertical="center"/>
    </xf>
    <xf numFmtId="49" fontId="1" fillId="0" borderId="0" xfId="0" applyNumberFormat="1" applyFont="1" applyAlignment="1">
      <alignment horizontal="center"/>
    </xf>
    <xf numFmtId="2" fontId="1" fillId="0" borderId="0" xfId="0" applyNumberFormat="1" applyFont="1" applyAlignment="1">
      <alignment horizontal="center"/>
    </xf>
    <xf numFmtId="1" fontId="1" fillId="0" borderId="0" xfId="0" applyNumberFormat="1" applyFont="1" applyAlignment="1">
      <alignment horizontal="center"/>
    </xf>
    <xf numFmtId="0" fontId="1" fillId="0" borderId="0" xfId="0" applyFont="1" applyAlignment="1">
      <alignment horizontal="center"/>
    </xf>
    <xf numFmtId="0" fontId="3" fillId="0" borderId="1" xfId="0" applyFont="1" applyBorder="1" applyAlignment="1">
      <alignment horizontal="center"/>
    </xf>
    <xf numFmtId="0" fontId="3" fillId="0" borderId="1" xfId="0" applyFont="1" applyBorder="1" applyAlignment="1">
      <alignment horizontal="center" vertical="center"/>
    </xf>
    <xf numFmtId="2" fontId="3" fillId="0" borderId="1" xfId="0" applyNumberFormat="1" applyFont="1" applyBorder="1" applyAlignment="1">
      <alignment horizontal="center"/>
    </xf>
    <xf numFmtId="49" fontId="3" fillId="0" borderId="1" xfId="0" applyNumberFormat="1" applyFont="1" applyBorder="1" applyAlignment="1">
      <alignment horizontal="center"/>
    </xf>
    <xf numFmtId="2" fontId="3" fillId="0" borderId="4" xfId="0" applyNumberFormat="1" applyFont="1" applyBorder="1" applyAlignment="1">
      <alignment horizontal="center"/>
    </xf>
    <xf numFmtId="1" fontId="3" fillId="0" borderId="1" xfId="0" applyNumberFormat="1" applyFont="1" applyBorder="1" applyAlignment="1">
      <alignment horizontal="center"/>
    </xf>
    <xf numFmtId="0" fontId="1" fillId="0" borderId="2" xfId="0" applyFont="1" applyBorder="1"/>
    <xf numFmtId="0" fontId="1" fillId="0" borderId="2" xfId="0" applyFont="1" applyBorder="1" applyAlignment="1">
      <alignment horizontal="center" vertical="center"/>
    </xf>
    <xf numFmtId="0" fontId="1" fillId="0" borderId="0" xfId="0" applyFont="1" applyAlignment="1">
      <alignment horizontal="center" vertical="center"/>
    </xf>
    <xf numFmtId="0" fontId="1" fillId="0" borderId="3" xfId="0" applyFont="1" applyBorder="1" applyAlignment="1">
      <alignment horizontal="center" vertical="center"/>
    </xf>
    <xf numFmtId="164" fontId="2" fillId="0" borderId="0" xfId="0" applyNumberFormat="1" applyFont="1" applyAlignment="1">
      <alignment horizontal="center"/>
    </xf>
    <xf numFmtId="165" fontId="2" fillId="0" borderId="0" xfId="0" applyNumberFormat="1" applyFont="1" applyAlignment="1">
      <alignment horizontal="center"/>
    </xf>
    <xf numFmtId="0" fontId="3" fillId="0" borderId="2" xfId="0" applyFont="1" applyBorder="1" applyAlignment="1">
      <alignment horizontal="center"/>
    </xf>
    <xf numFmtId="0" fontId="3" fillId="0" borderId="3" xfId="0" applyFont="1" applyBorder="1" applyAlignment="1">
      <alignment horizontal="center"/>
    </xf>
    <xf numFmtId="2" fontId="1" fillId="0" borderId="0" xfId="0" applyNumberFormat="1" applyFont="1" applyAlignment="1">
      <alignment horizontal="left" vertical="top"/>
    </xf>
    <xf numFmtId="49" fontId="1" fillId="0" borderId="0" xfId="0" applyNumberFormat="1" applyFont="1" applyAlignment="1">
      <alignment horizontal="center" vertical="center"/>
    </xf>
    <xf numFmtId="0" fontId="1" fillId="0" borderId="6" xfId="0" applyFont="1" applyBorder="1" applyAlignment="1">
      <alignment horizontal="center" vertical="center"/>
    </xf>
    <xf numFmtId="1" fontId="1" fillId="0" borderId="0" xfId="0" applyNumberFormat="1" applyFont="1" applyAlignment="1">
      <alignment horizontal="center" vertical="top"/>
    </xf>
    <xf numFmtId="2" fontId="1" fillId="0" borderId="0" xfId="0" applyNumberFormat="1" applyFont="1" applyAlignment="1">
      <alignment horizontal="left"/>
    </xf>
    <xf numFmtId="0" fontId="1" fillId="0" borderId="3" xfId="0" applyFont="1" applyBorder="1" applyAlignment="1">
      <alignment horizontal="center"/>
    </xf>
    <xf numFmtId="2" fontId="1" fillId="0" borderId="3" xfId="0" applyNumberFormat="1" applyFont="1" applyBorder="1" applyAlignment="1">
      <alignment horizontal="left" vertical="top"/>
    </xf>
    <xf numFmtId="49" fontId="1" fillId="0" borderId="3" xfId="0" applyNumberFormat="1" applyFont="1" applyBorder="1" applyAlignment="1">
      <alignment horizontal="center" vertical="center"/>
    </xf>
    <xf numFmtId="0" fontId="1" fillId="0" borderId="7" xfId="0" applyFont="1" applyBorder="1" applyAlignment="1">
      <alignment horizontal="center" vertical="center"/>
    </xf>
    <xf numFmtId="1" fontId="1" fillId="0" borderId="3" xfId="0" applyNumberFormat="1" applyFont="1" applyBorder="1" applyAlignment="1">
      <alignment horizontal="center" vertical="top"/>
    </xf>
    <xf numFmtId="2" fontId="1" fillId="0" borderId="3" xfId="0" applyNumberFormat="1" applyFont="1" applyBorder="1" applyAlignment="1">
      <alignment horizontal="left"/>
    </xf>
    <xf numFmtId="0" fontId="1" fillId="0" borderId="2" xfId="0" applyFont="1" applyBorder="1" applyAlignment="1">
      <alignment horizontal="center"/>
    </xf>
    <xf numFmtId="0" fontId="1" fillId="0" borderId="5" xfId="0" applyFont="1" applyBorder="1" applyAlignment="1">
      <alignment horizontal="center" vertical="center"/>
    </xf>
    <xf numFmtId="1" fontId="1" fillId="0" borderId="2" xfId="0" applyNumberFormat="1" applyFont="1" applyBorder="1" applyAlignment="1">
      <alignment horizontal="center"/>
    </xf>
    <xf numFmtId="1" fontId="1" fillId="0" borderId="2" xfId="0" applyNumberFormat="1" applyFont="1" applyBorder="1" applyAlignment="1">
      <alignment horizontal="left"/>
    </xf>
    <xf numFmtId="1" fontId="1" fillId="0" borderId="0" xfId="0" applyNumberFormat="1" applyFont="1" applyAlignment="1">
      <alignment horizontal="left"/>
    </xf>
    <xf numFmtId="2" fontId="1" fillId="0" borderId="0" xfId="0" applyNumberFormat="1" applyFont="1" applyAlignment="1">
      <alignment horizontal="center" vertical="center"/>
    </xf>
    <xf numFmtId="2" fontId="1" fillId="0" borderId="3" xfId="0" applyNumberFormat="1" applyFont="1" applyBorder="1" applyAlignment="1">
      <alignment horizontal="center" vertical="center"/>
    </xf>
    <xf numFmtId="2" fontId="1" fillId="0" borderId="7" xfId="0" applyNumberFormat="1" applyFont="1" applyBorder="1" applyAlignment="1">
      <alignment horizontal="center" vertical="center"/>
    </xf>
    <xf numFmtId="1" fontId="1" fillId="0" borderId="3" xfId="0" applyNumberFormat="1" applyFont="1" applyBorder="1" applyAlignment="1">
      <alignment horizontal="center"/>
    </xf>
    <xf numFmtId="1" fontId="1" fillId="0" borderId="3" xfId="0" applyNumberFormat="1" applyFont="1" applyBorder="1" applyAlignment="1">
      <alignment horizontal="left"/>
    </xf>
    <xf numFmtId="0" fontId="1" fillId="0" borderId="5"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2" xfId="0" applyFont="1" applyBorder="1" applyAlignment="1">
      <alignment horizontal="left"/>
    </xf>
    <xf numFmtId="0" fontId="1" fillId="0" borderId="0" xfId="0" applyFont="1" applyAlignment="1">
      <alignment horizontal="left"/>
    </xf>
    <xf numFmtId="0" fontId="1" fillId="0" borderId="3" xfId="0" applyFont="1" applyBorder="1" applyAlignment="1">
      <alignment horizontal="left"/>
    </xf>
    <xf numFmtId="49" fontId="1" fillId="0" borderId="2" xfId="0" applyNumberFormat="1" applyFont="1" applyBorder="1" applyAlignment="1">
      <alignment horizontal="center" vertical="center"/>
    </xf>
    <xf numFmtId="49" fontId="1" fillId="0" borderId="7" xfId="0" applyNumberFormat="1" applyFont="1" applyBorder="1" applyAlignment="1">
      <alignment horizontal="center" vertical="center"/>
    </xf>
    <xf numFmtId="0" fontId="0" fillId="0" borderId="0" xfId="0" applyAlignment="1">
      <alignment horizontal="center"/>
    </xf>
    <xf numFmtId="164" fontId="1" fillId="0" borderId="0" xfId="0" applyNumberFormat="1" applyFont="1" applyAlignment="1">
      <alignment horizontal="center"/>
    </xf>
    <xf numFmtId="165" fontId="1" fillId="0" borderId="2" xfId="0" applyNumberFormat="1" applyFont="1" applyBorder="1" applyAlignment="1">
      <alignment horizontal="center"/>
    </xf>
    <xf numFmtId="165" fontId="1" fillId="0" borderId="0" xfId="0" applyNumberFormat="1" applyFont="1" applyAlignment="1">
      <alignment horizontal="center"/>
    </xf>
    <xf numFmtId="164" fontId="1" fillId="0" borderId="2" xfId="0" applyNumberFormat="1" applyFont="1" applyBorder="1" applyAlignment="1">
      <alignment horizontal="center"/>
    </xf>
    <xf numFmtId="164" fontId="1" fillId="0" borderId="3" xfId="0" applyNumberFormat="1" applyFont="1" applyBorder="1" applyAlignment="1">
      <alignment horizontal="center"/>
    </xf>
    <xf numFmtId="165" fontId="1" fillId="0" borderId="3" xfId="0" applyNumberFormat="1" applyFont="1" applyBorder="1" applyAlignment="1">
      <alignment horizontal="center"/>
    </xf>
    <xf numFmtId="0" fontId="2" fillId="0" borderId="0" xfId="0" applyFont="1" applyAlignment="1">
      <alignment horizontal="center" vertical="center"/>
    </xf>
    <xf numFmtId="0" fontId="4" fillId="0" borderId="0" xfId="0" applyFont="1"/>
    <xf numFmtId="0" fontId="4" fillId="0" borderId="1" xfId="0" applyFont="1" applyBorder="1" applyAlignment="1">
      <alignment horizontal="center" vertical="center"/>
    </xf>
    <xf numFmtId="0" fontId="4" fillId="0" borderId="1" xfId="0" applyFont="1" applyBorder="1" applyAlignment="1">
      <alignment horizontal="center"/>
    </xf>
    <xf numFmtId="0" fontId="2" fillId="0" borderId="2" xfId="0" applyFont="1" applyBorder="1"/>
    <xf numFmtId="0" fontId="2" fillId="0" borderId="3" xfId="0" applyFont="1" applyBorder="1"/>
    <xf numFmtId="0" fontId="2" fillId="0" borderId="3" xfId="0" applyFont="1" applyBorder="1" applyAlignment="1">
      <alignment horizontal="center" vertical="center"/>
    </xf>
    <xf numFmtId="0" fontId="2" fillId="0" borderId="2" xfId="0" applyFont="1" applyBorder="1" applyAlignment="1">
      <alignment horizontal="center" vertical="center"/>
    </xf>
    <xf numFmtId="166" fontId="2" fillId="0" borderId="0" xfId="0" applyNumberFormat="1" applyFont="1" applyAlignment="1">
      <alignment horizontal="center"/>
    </xf>
    <xf numFmtId="166" fontId="4" fillId="0" borderId="1" xfId="0" applyNumberFormat="1" applyFont="1" applyBorder="1" applyAlignment="1">
      <alignment horizontal="center"/>
    </xf>
    <xf numFmtId="166" fontId="2" fillId="0" borderId="0" xfId="0" applyNumberFormat="1" applyFont="1"/>
    <xf numFmtId="166" fontId="2" fillId="0" borderId="2" xfId="0" applyNumberFormat="1" applyFont="1" applyBorder="1"/>
    <xf numFmtId="166" fontId="2" fillId="0" borderId="3" xfId="0" applyNumberFormat="1" applyFont="1" applyBorder="1"/>
    <xf numFmtId="164" fontId="3" fillId="0" borderId="1" xfId="0" applyNumberFormat="1" applyFont="1" applyBorder="1" applyAlignment="1">
      <alignment horizontal="center"/>
    </xf>
    <xf numFmtId="165" fontId="3" fillId="0" borderId="1" xfId="0" applyNumberFormat="1" applyFont="1" applyBorder="1" applyAlignment="1">
      <alignment horizontal="center"/>
    </xf>
    <xf numFmtId="0" fontId="2" fillId="0" borderId="0" xfId="0" applyFont="1" applyAlignment="1">
      <alignment wrapText="1"/>
    </xf>
    <xf numFmtId="166" fontId="3" fillId="0" borderId="1" xfId="0" applyNumberFormat="1" applyFont="1" applyBorder="1" applyAlignment="1">
      <alignment horizontal="center"/>
    </xf>
    <xf numFmtId="166" fontId="1" fillId="0" borderId="2" xfId="0" applyNumberFormat="1" applyFont="1" applyBorder="1"/>
    <xf numFmtId="166" fontId="1" fillId="0" borderId="0" xfId="0" applyNumberFormat="1" applyFont="1"/>
    <xf numFmtId="166" fontId="1" fillId="0" borderId="3" xfId="0" applyNumberFormat="1" applyFont="1" applyBorder="1"/>
    <xf numFmtId="11" fontId="1" fillId="0" borderId="0" xfId="0" applyNumberFormat="1" applyFont="1" applyAlignment="1">
      <alignment horizontal="center"/>
    </xf>
    <xf numFmtId="11" fontId="1" fillId="0" borderId="3" xfId="0" applyNumberFormat="1" applyFont="1" applyBorder="1" applyAlignment="1">
      <alignment horizontal="center"/>
    </xf>
    <xf numFmtId="11" fontId="1" fillId="0" borderId="0" xfId="0" applyNumberFormat="1" applyFont="1"/>
    <xf numFmtId="11" fontId="1" fillId="0" borderId="3" xfId="0" applyNumberFormat="1" applyFont="1" applyBorder="1"/>
    <xf numFmtId="0" fontId="1" fillId="0" borderId="2" xfId="0" applyFont="1" applyBorder="1" applyAlignment="1">
      <alignment horizontal="center" vertical="center"/>
    </xf>
    <xf numFmtId="0" fontId="1" fillId="0" borderId="0" xfId="0" applyFont="1" applyAlignment="1">
      <alignment horizontal="center" vertical="center"/>
    </xf>
    <xf numFmtId="0" fontId="1" fillId="0" borderId="3" xfId="0" applyFont="1" applyBorder="1" applyAlignment="1">
      <alignment horizontal="center" vertical="center"/>
    </xf>
    <xf numFmtId="0" fontId="1" fillId="0" borderId="0" xfId="0" applyFont="1" applyAlignment="1">
      <alignment horizontal="center" vertical="center" wrapText="1"/>
    </xf>
    <xf numFmtId="0" fontId="1" fillId="0" borderId="3" xfId="0" applyFont="1" applyBorder="1" applyAlignment="1">
      <alignment horizontal="center" vertical="center" wrapText="1"/>
    </xf>
    <xf numFmtId="0" fontId="1" fillId="0" borderId="2" xfId="0" applyFont="1" applyBorder="1" applyAlignment="1">
      <alignment horizontal="center" vertical="center" wrapText="1"/>
    </xf>
    <xf numFmtId="0" fontId="1" fillId="0" borderId="0" xfId="0" applyFont="1" applyAlignment="1">
      <alignment horizontal="left" vertical="center" wrapText="1"/>
    </xf>
    <xf numFmtId="0" fontId="1" fillId="0" borderId="1" xfId="0" applyFont="1" applyBorder="1" applyAlignment="1">
      <alignment horizontal="center" vertical="center" wrapText="1"/>
    </xf>
    <xf numFmtId="0" fontId="1" fillId="0" borderId="0" xfId="0" applyFont="1" applyAlignment="1">
      <alignment horizontal="left" wrapText="1"/>
    </xf>
    <xf numFmtId="0" fontId="2" fillId="0" borderId="2" xfId="0" applyFont="1" applyBorder="1" applyAlignment="1">
      <alignment horizontal="center" vertical="center"/>
    </xf>
    <xf numFmtId="0" fontId="2" fillId="0" borderId="0" xfId="0" applyFont="1" applyAlignment="1">
      <alignment horizontal="center" vertical="center"/>
    </xf>
    <xf numFmtId="0" fontId="2" fillId="0" borderId="3" xfId="0" applyFont="1" applyBorder="1" applyAlignment="1">
      <alignment horizontal="center" vertical="center"/>
    </xf>
    <xf numFmtId="49" fontId="3" fillId="0" borderId="1" xfId="0" applyNumberFormat="1" applyFont="1" applyFill="1" applyBorder="1" applyAlignment="1">
      <alignment horizontal="center"/>
    </xf>
    <xf numFmtId="49" fontId="3" fillId="0" borderId="4" xfId="0" applyNumberFormat="1" applyFont="1" applyFill="1" applyBorder="1" applyAlignment="1">
      <alignment horizontal="center"/>
    </xf>
    <xf numFmtId="2" fontId="3" fillId="0" borderId="1" xfId="0" applyNumberFormat="1" applyFont="1" applyFill="1" applyBorder="1" applyAlignment="1">
      <alignment horizontal="center"/>
    </xf>
    <xf numFmtId="49" fontId="3" fillId="0" borderId="2" xfId="0" applyNumberFormat="1" applyFont="1" applyFill="1" applyBorder="1" applyAlignment="1">
      <alignment horizontal="center"/>
    </xf>
    <xf numFmtId="49" fontId="3" fillId="0" borderId="5" xfId="0" applyNumberFormat="1" applyFont="1" applyFill="1" applyBorder="1" applyAlignment="1">
      <alignment horizontal="center"/>
    </xf>
    <xf numFmtId="2" fontId="3" fillId="0" borderId="2" xfId="0" applyNumberFormat="1" applyFont="1" applyFill="1" applyBorder="1" applyAlignment="1">
      <alignment horizontal="center"/>
    </xf>
    <xf numFmtId="165" fontId="1" fillId="0" borderId="0" xfId="0" applyNumberFormat="1" applyFont="1" applyFill="1" applyAlignment="1">
      <alignment horizontal="center"/>
    </xf>
  </cellXfs>
  <cellStyles count="1">
    <cellStyle name="Normal" xfId="0" builtinId="0"/>
  </cellStyles>
  <dxfs count="1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1"/>
  <sheetViews>
    <sheetView tabSelected="1" workbookViewId="0"/>
  </sheetViews>
  <sheetFormatPr defaultColWidth="8.7109375" defaultRowHeight="15" x14ac:dyDescent="0.25"/>
  <cols>
    <col min="1" max="1" width="10.140625" style="1" customWidth="1"/>
    <col min="2" max="2" width="19.85546875" style="1" bestFit="1" customWidth="1"/>
    <col min="3" max="3" width="13.5703125" style="2" customWidth="1"/>
    <col min="4" max="4" width="14.140625" style="2" customWidth="1"/>
    <col min="5" max="5" width="17.5703125" style="3" customWidth="1"/>
    <col min="6" max="6" width="13.42578125" style="3" customWidth="1"/>
    <col min="7" max="7" width="7.140625" style="3" customWidth="1"/>
    <col min="8" max="8" width="14.140625" style="7" customWidth="1"/>
    <col min="9" max="9" width="18.7109375" style="7" customWidth="1"/>
    <col min="10" max="10" width="13" style="3" customWidth="1"/>
    <col min="11" max="11" width="7" style="4" customWidth="1"/>
    <col min="12" max="16384" width="8.7109375" style="1"/>
  </cols>
  <sheetData>
    <row r="1" spans="1:11" ht="15.75" x14ac:dyDescent="0.25">
      <c r="A1" s="5" t="s">
        <v>123</v>
      </c>
      <c r="B1" s="5"/>
      <c r="C1" s="9"/>
      <c r="D1" s="9"/>
      <c r="E1" s="10"/>
      <c r="F1" s="10"/>
      <c r="G1" s="10"/>
      <c r="H1" s="11"/>
      <c r="I1" s="11"/>
      <c r="J1" s="10"/>
      <c r="K1" s="12"/>
    </row>
    <row r="2" spans="1:11" ht="14.45" customHeight="1" x14ac:dyDescent="0.25">
      <c r="A2" s="5"/>
      <c r="B2" s="5"/>
      <c r="C2" s="5"/>
      <c r="D2" s="99" t="s">
        <v>1</v>
      </c>
      <c r="E2" s="99"/>
      <c r="F2" s="99"/>
      <c r="G2" s="100"/>
      <c r="H2" s="101" t="s">
        <v>5</v>
      </c>
      <c r="I2" s="101"/>
      <c r="J2" s="101"/>
      <c r="K2" s="101"/>
    </row>
    <row r="3" spans="1:11" ht="15.75" x14ac:dyDescent="0.25">
      <c r="A3" s="25" t="s">
        <v>3</v>
      </c>
      <c r="B3" s="25" t="s">
        <v>4</v>
      </c>
      <c r="C3" s="15" t="s">
        <v>6</v>
      </c>
      <c r="D3" s="26" t="s">
        <v>13</v>
      </c>
      <c r="E3" s="15" t="s">
        <v>20</v>
      </c>
      <c r="F3" s="16" t="s">
        <v>21</v>
      </c>
      <c r="G3" s="17" t="s">
        <v>2</v>
      </c>
      <c r="H3" s="18" t="s">
        <v>13</v>
      </c>
      <c r="I3" s="15" t="s">
        <v>20</v>
      </c>
      <c r="J3" s="16" t="s">
        <v>21</v>
      </c>
      <c r="K3" s="15" t="s">
        <v>2</v>
      </c>
    </row>
    <row r="4" spans="1:11" ht="15.75" x14ac:dyDescent="0.25">
      <c r="A4" s="87" t="s">
        <v>0</v>
      </c>
      <c r="B4" s="19" t="s">
        <v>159</v>
      </c>
      <c r="C4" s="90" t="s">
        <v>102</v>
      </c>
      <c r="D4" s="12">
        <v>3</v>
      </c>
      <c r="E4" s="27" t="s">
        <v>14</v>
      </c>
      <c r="F4" s="28" t="s">
        <v>7</v>
      </c>
      <c r="G4" s="29">
        <v>4.3</v>
      </c>
      <c r="H4" s="30">
        <v>2</v>
      </c>
      <c r="I4" s="31" t="s">
        <v>18</v>
      </c>
      <c r="J4" s="28" t="s">
        <v>11</v>
      </c>
      <c r="K4" s="21">
        <v>4</v>
      </c>
    </row>
    <row r="5" spans="1:11" ht="15.75" x14ac:dyDescent="0.25">
      <c r="A5" s="88"/>
      <c r="B5" s="5" t="s">
        <v>160</v>
      </c>
      <c r="C5" s="90"/>
      <c r="D5" s="12">
        <v>7</v>
      </c>
      <c r="E5" s="27" t="s">
        <v>15</v>
      </c>
      <c r="F5" s="28" t="s">
        <v>8</v>
      </c>
      <c r="G5" s="29">
        <v>2.57</v>
      </c>
      <c r="H5" s="30">
        <v>4</v>
      </c>
      <c r="I5" s="31" t="s">
        <v>19</v>
      </c>
      <c r="J5" s="28" t="s">
        <v>12</v>
      </c>
      <c r="K5" s="21">
        <v>2</v>
      </c>
    </row>
    <row r="6" spans="1:11" ht="15.75" x14ac:dyDescent="0.25">
      <c r="A6" s="88"/>
      <c r="B6" s="5" t="s">
        <v>161</v>
      </c>
      <c r="C6" s="90"/>
      <c r="D6" s="12">
        <v>2</v>
      </c>
      <c r="E6" s="27" t="s">
        <v>16</v>
      </c>
      <c r="F6" s="28">
        <v>5</v>
      </c>
      <c r="G6" s="29">
        <v>5</v>
      </c>
      <c r="H6" s="30">
        <v>4</v>
      </c>
      <c r="I6" s="31" t="s">
        <v>18</v>
      </c>
      <c r="J6" s="28" t="s">
        <v>11</v>
      </c>
      <c r="K6" s="21">
        <v>4</v>
      </c>
    </row>
    <row r="7" spans="1:11" ht="15.75" x14ac:dyDescent="0.25">
      <c r="A7" s="88"/>
      <c r="B7" s="6" t="s">
        <v>162</v>
      </c>
      <c r="C7" s="91"/>
      <c r="D7" s="32">
        <v>3</v>
      </c>
      <c r="E7" s="33" t="s">
        <v>17</v>
      </c>
      <c r="F7" s="34" t="s">
        <v>9</v>
      </c>
      <c r="G7" s="35">
        <v>2.2999999999999998</v>
      </c>
      <c r="H7" s="36">
        <v>6</v>
      </c>
      <c r="I7" s="37" t="s">
        <v>19</v>
      </c>
      <c r="J7" s="34" t="s">
        <v>12</v>
      </c>
      <c r="K7" s="22">
        <v>2.2000000000000002</v>
      </c>
    </row>
    <row r="8" spans="1:11" ht="15.75" x14ac:dyDescent="0.25">
      <c r="A8" s="87" t="s">
        <v>10</v>
      </c>
      <c r="B8" s="19" t="s">
        <v>159</v>
      </c>
      <c r="C8" s="92" t="s">
        <v>103</v>
      </c>
      <c r="D8" s="38">
        <v>3</v>
      </c>
      <c r="E8" s="19" t="s">
        <v>35</v>
      </c>
      <c r="F8" s="20">
        <v>4</v>
      </c>
      <c r="G8" s="39">
        <v>4</v>
      </c>
      <c r="H8" s="40">
        <v>2</v>
      </c>
      <c r="I8" s="41" t="s">
        <v>40</v>
      </c>
      <c r="J8" s="28" t="s">
        <v>7</v>
      </c>
      <c r="K8" s="20">
        <v>4.5</v>
      </c>
    </row>
    <row r="9" spans="1:11" ht="15.75" x14ac:dyDescent="0.25">
      <c r="A9" s="88"/>
      <c r="B9" s="5" t="s">
        <v>160</v>
      </c>
      <c r="C9" s="90"/>
      <c r="D9" s="12">
        <v>7</v>
      </c>
      <c r="E9" s="5" t="s">
        <v>36</v>
      </c>
      <c r="F9" s="21" t="s">
        <v>38</v>
      </c>
      <c r="G9" s="29">
        <v>0.43</v>
      </c>
      <c r="H9" s="11">
        <v>4</v>
      </c>
      <c r="I9" s="42" t="s">
        <v>36</v>
      </c>
      <c r="J9" s="43" t="s">
        <v>38</v>
      </c>
      <c r="K9" s="21">
        <v>0.5</v>
      </c>
    </row>
    <row r="10" spans="1:11" ht="15.75" x14ac:dyDescent="0.25">
      <c r="A10" s="88"/>
      <c r="B10" s="5" t="s">
        <v>161</v>
      </c>
      <c r="C10" s="90"/>
      <c r="D10" s="12">
        <v>2</v>
      </c>
      <c r="E10" s="31" t="s">
        <v>14</v>
      </c>
      <c r="F10" s="28" t="s">
        <v>7</v>
      </c>
      <c r="G10" s="29">
        <v>4.5</v>
      </c>
      <c r="H10" s="11">
        <v>4</v>
      </c>
      <c r="I10" s="42" t="s">
        <v>40</v>
      </c>
      <c r="J10" s="28" t="s">
        <v>7</v>
      </c>
      <c r="K10" s="21">
        <v>4.75</v>
      </c>
    </row>
    <row r="11" spans="1:11" ht="15.75" x14ac:dyDescent="0.25">
      <c r="A11" s="89"/>
      <c r="B11" s="6" t="s">
        <v>162</v>
      </c>
      <c r="C11" s="91"/>
      <c r="D11" s="32">
        <v>3</v>
      </c>
      <c r="E11" s="37" t="s">
        <v>37</v>
      </c>
      <c r="F11" s="44" t="s">
        <v>39</v>
      </c>
      <c r="G11" s="45">
        <v>1.33</v>
      </c>
      <c r="H11" s="46">
        <v>6</v>
      </c>
      <c r="I11" s="47" t="s">
        <v>41</v>
      </c>
      <c r="J11" s="44" t="s">
        <v>42</v>
      </c>
      <c r="K11" s="22">
        <v>1.33</v>
      </c>
    </row>
  </sheetData>
  <mergeCells count="6">
    <mergeCell ref="A8:A11"/>
    <mergeCell ref="H2:K2"/>
    <mergeCell ref="C4:C7"/>
    <mergeCell ref="A4:A7"/>
    <mergeCell ref="C8:C11"/>
    <mergeCell ref="D2:G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49F802-84DD-45DD-B0B7-F5F89BA510FD}">
  <dimension ref="A1:K37"/>
  <sheetViews>
    <sheetView workbookViewId="0">
      <selection sqref="A1:K3"/>
    </sheetView>
  </sheetViews>
  <sheetFormatPr defaultColWidth="8.7109375" defaultRowHeight="15" x14ac:dyDescent="0.25"/>
  <cols>
    <col min="1" max="1" width="16" style="1" customWidth="1"/>
    <col min="2" max="2" width="30.85546875" style="4" customWidth="1"/>
    <col min="3" max="3" width="9.5703125" style="4" customWidth="1"/>
    <col min="4" max="4" width="10.28515625" style="4" customWidth="1"/>
    <col min="5" max="16384" width="8.7109375" style="1"/>
  </cols>
  <sheetData>
    <row r="1" spans="1:11" ht="15" customHeight="1" x14ac:dyDescent="0.25">
      <c r="A1" s="95" t="s">
        <v>170</v>
      </c>
      <c r="B1" s="95"/>
      <c r="C1" s="95"/>
      <c r="D1" s="95"/>
      <c r="E1" s="95"/>
      <c r="F1" s="95"/>
      <c r="G1" s="95"/>
      <c r="H1" s="95"/>
      <c r="I1" s="95"/>
      <c r="J1" s="95"/>
      <c r="K1" s="95"/>
    </row>
    <row r="2" spans="1:11" x14ac:dyDescent="0.25">
      <c r="A2" s="95"/>
      <c r="B2" s="95"/>
      <c r="C2" s="95"/>
      <c r="D2" s="95"/>
      <c r="E2" s="95"/>
      <c r="F2" s="95"/>
      <c r="G2" s="95"/>
      <c r="H2" s="95"/>
      <c r="I2" s="95"/>
      <c r="J2" s="95"/>
      <c r="K2" s="95"/>
    </row>
    <row r="3" spans="1:11" ht="20.25" customHeight="1" x14ac:dyDescent="0.25">
      <c r="A3" s="95"/>
      <c r="B3" s="95"/>
      <c r="C3" s="95"/>
      <c r="D3" s="95"/>
      <c r="E3" s="95"/>
      <c r="F3" s="95"/>
      <c r="G3" s="95"/>
      <c r="H3" s="95"/>
      <c r="I3" s="95"/>
      <c r="J3" s="95"/>
      <c r="K3" s="95"/>
    </row>
    <row r="4" spans="1:11" ht="15.75" x14ac:dyDescent="0.25">
      <c r="A4" s="13" t="s">
        <v>133</v>
      </c>
      <c r="B4" s="14" t="s">
        <v>151</v>
      </c>
      <c r="C4" s="14" t="s">
        <v>158</v>
      </c>
      <c r="D4" s="13" t="s">
        <v>31</v>
      </c>
    </row>
    <row r="5" spans="1:11" ht="15.75" x14ac:dyDescent="0.25">
      <c r="A5" s="87" t="s">
        <v>154</v>
      </c>
      <c r="B5" s="51" t="s">
        <v>153</v>
      </c>
      <c r="C5" s="5">
        <v>8.1293914985914662E-4</v>
      </c>
      <c r="D5" s="5">
        <v>0.97773075410171928</v>
      </c>
    </row>
    <row r="6" spans="1:11" ht="15.75" x14ac:dyDescent="0.25">
      <c r="A6" s="88"/>
      <c r="B6" s="52" t="s">
        <v>135</v>
      </c>
      <c r="C6" s="5">
        <v>70.207098690925136</v>
      </c>
      <c r="D6" s="5">
        <v>2.0042205614127611E-41</v>
      </c>
    </row>
    <row r="7" spans="1:11" ht="15.75" x14ac:dyDescent="0.25">
      <c r="A7" s="89"/>
      <c r="B7" s="53" t="s">
        <v>152</v>
      </c>
      <c r="C7" s="5">
        <v>0.58756805523975575</v>
      </c>
      <c r="D7" s="5">
        <v>0.82086389036783092</v>
      </c>
    </row>
    <row r="8" spans="1:11" ht="15.75" x14ac:dyDescent="0.25">
      <c r="A8" s="87" t="s">
        <v>155</v>
      </c>
      <c r="B8" s="51" t="s">
        <v>153</v>
      </c>
      <c r="C8" s="19">
        <v>0.19814902700000001</v>
      </c>
      <c r="D8" s="38">
        <v>0.66481928800000001</v>
      </c>
    </row>
    <row r="9" spans="1:11" ht="15.75" x14ac:dyDescent="0.25">
      <c r="A9" s="88"/>
      <c r="B9" s="52" t="s">
        <v>135</v>
      </c>
      <c r="C9" s="5">
        <v>79.945404940000003</v>
      </c>
      <c r="D9" s="83">
        <v>1.1113699999999999E-43</v>
      </c>
    </row>
    <row r="10" spans="1:11" ht="15.75" x14ac:dyDescent="0.25">
      <c r="A10" s="89"/>
      <c r="B10" s="53" t="s">
        <v>152</v>
      </c>
      <c r="C10" s="6">
        <v>4.8088232939999997</v>
      </c>
      <c r="D10" s="84">
        <v>1.1838899999999999E-5</v>
      </c>
    </row>
    <row r="11" spans="1:11" ht="15.75" x14ac:dyDescent="0.25">
      <c r="A11" s="87" t="s">
        <v>156</v>
      </c>
      <c r="B11" s="51" t="s">
        <v>153</v>
      </c>
      <c r="C11" s="19">
        <v>7.8236648000000006E-2</v>
      </c>
      <c r="D11" s="19">
        <v>0.78484363300000004</v>
      </c>
    </row>
    <row r="12" spans="1:11" ht="15.75" x14ac:dyDescent="0.25">
      <c r="A12" s="88"/>
      <c r="B12" s="52" t="s">
        <v>135</v>
      </c>
      <c r="C12" s="5">
        <v>80.41279711</v>
      </c>
      <c r="D12" s="85">
        <v>8.1503700000000004E-44</v>
      </c>
    </row>
    <row r="13" spans="1:11" ht="15.75" x14ac:dyDescent="0.25">
      <c r="A13" s="89"/>
      <c r="B13" s="53" t="s">
        <v>152</v>
      </c>
      <c r="C13" s="6">
        <v>4.1836523479999999</v>
      </c>
      <c r="D13" s="86">
        <v>7.2216299999999995E-5</v>
      </c>
    </row>
    <row r="14" spans="1:11" ht="15.75" x14ac:dyDescent="0.25">
      <c r="A14" s="88" t="s">
        <v>157</v>
      </c>
      <c r="B14" s="52" t="s">
        <v>153</v>
      </c>
      <c r="C14" s="5">
        <v>1.8565418992774481E-2</v>
      </c>
      <c r="D14" s="5">
        <v>0.8940599723592586</v>
      </c>
    </row>
    <row r="15" spans="1:11" ht="15.75" x14ac:dyDescent="0.25">
      <c r="A15" s="88"/>
      <c r="B15" s="52" t="s">
        <v>135</v>
      </c>
      <c r="C15" s="5">
        <v>84.872909186629485</v>
      </c>
      <c r="D15" s="5">
        <v>7.1689392853334478E-45</v>
      </c>
    </row>
    <row r="16" spans="1:11" ht="15.75" x14ac:dyDescent="0.25">
      <c r="A16" s="89"/>
      <c r="B16" s="53" t="s">
        <v>152</v>
      </c>
      <c r="C16" s="5">
        <v>5.7210213742031586</v>
      </c>
      <c r="D16" s="5">
        <v>8.9605338997104417E-7</v>
      </c>
    </row>
    <row r="17" spans="1:4" ht="15.75" x14ac:dyDescent="0.25">
      <c r="A17" s="87" t="s">
        <v>144</v>
      </c>
      <c r="B17" s="51" t="s">
        <v>153</v>
      </c>
      <c r="C17" s="19">
        <v>0.79211885900000001</v>
      </c>
      <c r="D17" s="19">
        <v>0.39279312199999999</v>
      </c>
    </row>
    <row r="18" spans="1:4" ht="15.75" x14ac:dyDescent="0.25">
      <c r="A18" s="88"/>
      <c r="B18" s="52" t="s">
        <v>135</v>
      </c>
      <c r="C18" s="5">
        <v>91.638451399999994</v>
      </c>
      <c r="D18" s="85">
        <v>2.51258E-46</v>
      </c>
    </row>
    <row r="19" spans="1:4" ht="15.75" x14ac:dyDescent="0.25">
      <c r="A19" s="89"/>
      <c r="B19" s="53" t="s">
        <v>152</v>
      </c>
      <c r="C19" s="6">
        <v>1.2484415529999999</v>
      </c>
      <c r="D19" s="6">
        <v>0.26992695100000003</v>
      </c>
    </row>
    <row r="20" spans="1:4" ht="15.75" x14ac:dyDescent="0.25">
      <c r="A20" s="88" t="s">
        <v>145</v>
      </c>
      <c r="B20" s="52" t="s">
        <v>153</v>
      </c>
      <c r="C20" s="5">
        <v>7.2224300000000002E-4</v>
      </c>
      <c r="D20" s="5">
        <v>0.97901911699999999</v>
      </c>
    </row>
    <row r="21" spans="1:4" ht="15.75" x14ac:dyDescent="0.25">
      <c r="A21" s="88"/>
      <c r="B21" s="52" t="s">
        <v>135</v>
      </c>
      <c r="C21" s="5">
        <v>25.755654</v>
      </c>
      <c r="D21" s="85">
        <v>9.11798E-24</v>
      </c>
    </row>
    <row r="22" spans="1:4" ht="15.75" x14ac:dyDescent="0.25">
      <c r="A22" s="89"/>
      <c r="B22" s="53" t="s">
        <v>152</v>
      </c>
      <c r="C22" s="6">
        <v>0.86368060000000002</v>
      </c>
      <c r="D22" s="6">
        <v>0.56940911500000002</v>
      </c>
    </row>
    <row r="23" spans="1:4" ht="15.75" x14ac:dyDescent="0.25">
      <c r="A23" s="88" t="s">
        <v>146</v>
      </c>
      <c r="B23" s="52" t="s">
        <v>153</v>
      </c>
      <c r="C23" s="5">
        <v>2.7620362999999998E-2</v>
      </c>
      <c r="D23" s="5">
        <v>0.87102508700000003</v>
      </c>
    </row>
    <row r="24" spans="1:4" ht="15.75" x14ac:dyDescent="0.25">
      <c r="A24" s="88"/>
      <c r="B24" s="52" t="s">
        <v>135</v>
      </c>
      <c r="C24" s="5">
        <v>53.760899799999997</v>
      </c>
      <c r="D24" s="85">
        <v>3.1178300000000001E-36</v>
      </c>
    </row>
    <row r="25" spans="1:4" ht="15.75" x14ac:dyDescent="0.25">
      <c r="A25" s="88"/>
      <c r="B25" s="52" t="s">
        <v>152</v>
      </c>
      <c r="C25" s="5">
        <v>0.134993535</v>
      </c>
      <c r="D25" s="5">
        <v>0.99923182399999999</v>
      </c>
    </row>
    <row r="26" spans="1:4" ht="15.75" x14ac:dyDescent="0.25">
      <c r="A26" s="87" t="s">
        <v>147</v>
      </c>
      <c r="B26" s="51" t="s">
        <v>153</v>
      </c>
      <c r="C26" s="19">
        <v>0.72616314299999996</v>
      </c>
      <c r="D26" s="19">
        <v>0.41209895299999999</v>
      </c>
    </row>
    <row r="27" spans="1:4" ht="15.75" x14ac:dyDescent="0.25">
      <c r="A27" s="88"/>
      <c r="B27" s="52" t="s">
        <v>135</v>
      </c>
      <c r="C27" s="5">
        <v>48.942035359999998</v>
      </c>
      <c r="D27" s="85">
        <v>1.5802100000000001E-34</v>
      </c>
    </row>
    <row r="28" spans="1:4" ht="15.75" x14ac:dyDescent="0.25">
      <c r="A28" s="89"/>
      <c r="B28" s="53" t="s">
        <v>152</v>
      </c>
      <c r="C28" s="6">
        <v>2.451227555</v>
      </c>
      <c r="D28" s="6">
        <v>1.1463398E-2</v>
      </c>
    </row>
    <row r="29" spans="1:4" ht="15.75" x14ac:dyDescent="0.25">
      <c r="A29" s="88" t="s">
        <v>148</v>
      </c>
      <c r="B29" s="52" t="s">
        <v>153</v>
      </c>
      <c r="C29" s="5">
        <v>4.3737919999999996E-3</v>
      </c>
      <c r="D29" s="5">
        <v>0.94846107899999998</v>
      </c>
    </row>
    <row r="30" spans="1:4" ht="15.75" x14ac:dyDescent="0.25">
      <c r="A30" s="88"/>
      <c r="B30" s="52" t="s">
        <v>135</v>
      </c>
      <c r="C30" s="5">
        <v>11.798907590000001</v>
      </c>
      <c r="D30" s="85">
        <v>2.7770799999999999E-13</v>
      </c>
    </row>
    <row r="31" spans="1:4" ht="15.75" x14ac:dyDescent="0.25">
      <c r="A31" s="88"/>
      <c r="B31" s="52" t="s">
        <v>152</v>
      </c>
      <c r="C31" s="5">
        <v>0.543621295</v>
      </c>
      <c r="D31" s="5">
        <v>0.855305537</v>
      </c>
    </row>
    <row r="32" spans="1:4" ht="15.75" x14ac:dyDescent="0.25">
      <c r="A32" s="87" t="s">
        <v>149</v>
      </c>
      <c r="B32" s="51" t="s">
        <v>153</v>
      </c>
      <c r="C32" s="19">
        <v>4.638608896</v>
      </c>
      <c r="D32" s="19">
        <v>5.3325818999999997E-2</v>
      </c>
    </row>
    <row r="33" spans="1:4" ht="15.75" x14ac:dyDescent="0.25">
      <c r="A33" s="88"/>
      <c r="B33" s="52" t="s">
        <v>135</v>
      </c>
      <c r="C33" s="5">
        <v>13.771803800000001</v>
      </c>
      <c r="D33" s="85">
        <v>4.2231199999999999E-15</v>
      </c>
    </row>
    <row r="34" spans="1:4" ht="15.75" x14ac:dyDescent="0.25">
      <c r="A34" s="89"/>
      <c r="B34" s="53" t="s">
        <v>152</v>
      </c>
      <c r="C34" s="6">
        <v>1.858442538</v>
      </c>
      <c r="D34" s="6">
        <v>5.9645455999999999E-2</v>
      </c>
    </row>
    <row r="35" spans="1:4" ht="15.75" x14ac:dyDescent="0.25">
      <c r="A35" s="88" t="s">
        <v>150</v>
      </c>
      <c r="B35" s="52" t="s">
        <v>153</v>
      </c>
      <c r="C35" s="5">
        <v>1.5532295250000001</v>
      </c>
      <c r="D35" s="5">
        <v>0.23987778100000001</v>
      </c>
    </row>
    <row r="36" spans="1:4" ht="15.75" x14ac:dyDescent="0.25">
      <c r="A36" s="88"/>
      <c r="B36" s="52" t="s">
        <v>135</v>
      </c>
      <c r="C36" s="5">
        <v>118.0038016</v>
      </c>
      <c r="D36" s="85">
        <v>5.33908E-50</v>
      </c>
    </row>
    <row r="37" spans="1:4" ht="15.75" x14ac:dyDescent="0.25">
      <c r="A37" s="89"/>
      <c r="B37" s="53" t="s">
        <v>152</v>
      </c>
      <c r="C37" s="6">
        <v>3.3347330469999998</v>
      </c>
      <c r="D37" s="6">
        <v>9.1343200000000005E-4</v>
      </c>
    </row>
  </sheetData>
  <mergeCells count="12">
    <mergeCell ref="A35:A37"/>
    <mergeCell ref="A20:A22"/>
    <mergeCell ref="A5:A7"/>
    <mergeCell ref="A8:A10"/>
    <mergeCell ref="A11:A13"/>
    <mergeCell ref="A14:A16"/>
    <mergeCell ref="A17:A19"/>
    <mergeCell ref="A1:K3"/>
    <mergeCell ref="A23:A25"/>
    <mergeCell ref="A26:A28"/>
    <mergeCell ref="A29:A31"/>
    <mergeCell ref="A32:A3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DA7789-A311-49EE-971B-507C034E7EF4}">
  <dimension ref="A1:K127"/>
  <sheetViews>
    <sheetView workbookViewId="0">
      <selection activeCell="N12" sqref="N12"/>
    </sheetView>
  </sheetViews>
  <sheetFormatPr defaultColWidth="8.7109375" defaultRowHeight="15" x14ac:dyDescent="0.25"/>
  <cols>
    <col min="1" max="1" width="7.28515625" style="4" customWidth="1"/>
    <col min="2" max="2" width="22.7109375" style="4" customWidth="1"/>
    <col min="3" max="3" width="9.5703125" style="4" customWidth="1"/>
    <col min="4" max="4" width="14.85546875" style="4" customWidth="1"/>
    <col min="5" max="5" width="15.28515625" style="4" customWidth="1"/>
    <col min="6" max="6" width="9.42578125" style="71" customWidth="1"/>
    <col min="7" max="7" width="9.7109375" style="71" customWidth="1"/>
    <col min="8" max="10" width="8.7109375" style="1"/>
    <col min="11" max="11" width="8.7109375" style="1" customWidth="1"/>
    <col min="12" max="16384" width="8.7109375" style="1"/>
  </cols>
  <sheetData>
    <row r="1" spans="1:11" ht="15" customHeight="1" x14ac:dyDescent="0.25">
      <c r="A1" s="93" t="s">
        <v>171</v>
      </c>
      <c r="B1" s="93"/>
      <c r="C1" s="93"/>
      <c r="D1" s="93"/>
      <c r="E1" s="93"/>
      <c r="F1" s="93"/>
      <c r="G1" s="93"/>
      <c r="H1" s="93"/>
      <c r="I1" s="93"/>
      <c r="J1" s="93"/>
      <c r="K1" s="93"/>
    </row>
    <row r="2" spans="1:11" ht="15" customHeight="1" x14ac:dyDescent="0.25">
      <c r="A2" s="93"/>
      <c r="B2" s="93"/>
      <c r="C2" s="93"/>
      <c r="D2" s="93"/>
      <c r="E2" s="93"/>
      <c r="F2" s="93"/>
      <c r="G2" s="93"/>
      <c r="H2" s="93"/>
      <c r="I2" s="93"/>
      <c r="J2" s="93"/>
      <c r="K2" s="93"/>
    </row>
    <row r="3" spans="1:11" ht="15" customHeight="1" x14ac:dyDescent="0.25">
      <c r="A3" s="93"/>
      <c r="B3" s="93"/>
      <c r="C3" s="93"/>
      <c r="D3" s="93"/>
      <c r="E3" s="93"/>
      <c r="F3" s="93"/>
      <c r="G3" s="93"/>
      <c r="H3" s="93"/>
      <c r="I3" s="93"/>
      <c r="J3" s="93"/>
      <c r="K3" s="93"/>
    </row>
    <row r="4" spans="1:11" ht="15" customHeight="1" x14ac:dyDescent="0.25">
      <c r="A4" s="93"/>
      <c r="B4" s="93"/>
      <c r="C4" s="93"/>
      <c r="D4" s="93"/>
      <c r="E4" s="93"/>
      <c r="F4" s="93"/>
      <c r="G4" s="93"/>
      <c r="H4" s="93"/>
      <c r="I4" s="93"/>
      <c r="J4" s="93"/>
      <c r="K4" s="93"/>
    </row>
    <row r="5" spans="1:11" ht="19.5" customHeight="1" x14ac:dyDescent="0.25">
      <c r="A5" s="93"/>
      <c r="B5" s="93"/>
      <c r="C5" s="93"/>
      <c r="D5" s="93"/>
      <c r="E5" s="93"/>
      <c r="F5" s="93"/>
      <c r="G5" s="93"/>
      <c r="H5" s="93"/>
      <c r="I5" s="93"/>
      <c r="J5" s="93"/>
      <c r="K5" s="93"/>
    </row>
    <row r="6" spans="1:11" x14ac:dyDescent="0.25">
      <c r="A6" s="65" t="s">
        <v>135</v>
      </c>
      <c r="B6" s="66" t="s">
        <v>133</v>
      </c>
      <c r="C6" s="66" t="s">
        <v>136</v>
      </c>
      <c r="D6" s="66" t="s">
        <v>141</v>
      </c>
      <c r="E6" s="66" t="s">
        <v>140</v>
      </c>
      <c r="F6" s="72" t="s">
        <v>138</v>
      </c>
      <c r="G6" s="72" t="s">
        <v>137</v>
      </c>
    </row>
    <row r="7" spans="1:11" x14ac:dyDescent="0.25">
      <c r="A7" s="70">
        <v>-7</v>
      </c>
      <c r="B7" s="96" t="s">
        <v>134</v>
      </c>
      <c r="C7" s="67">
        <v>-1.953666666666718</v>
      </c>
      <c r="D7" s="67">
        <v>-4.2472786642943099</v>
      </c>
      <c r="E7" s="67">
        <v>0.33994533096087398</v>
      </c>
      <c r="F7" s="67">
        <v>9.4315200347674794E-2</v>
      </c>
      <c r="G7" s="67">
        <v>0.98517708811567117</v>
      </c>
    </row>
    <row r="8" spans="1:11" x14ac:dyDescent="0.25">
      <c r="A8" s="63">
        <v>-3</v>
      </c>
      <c r="B8" s="97"/>
      <c r="C8" s="1">
        <v>0.91099999999999692</v>
      </c>
      <c r="D8" s="1">
        <v>-1.3826119976275979</v>
      </c>
      <c r="E8" s="1">
        <v>3.204611997627592</v>
      </c>
      <c r="F8" s="1">
        <v>0.4332351298882553</v>
      </c>
      <c r="G8" s="1">
        <v>0.98517708811567117</v>
      </c>
    </row>
    <row r="9" spans="1:11" x14ac:dyDescent="0.25">
      <c r="A9" s="63">
        <v>1</v>
      </c>
      <c r="B9" s="97"/>
      <c r="C9" s="1">
        <v>-0.57300000000000684</v>
      </c>
      <c r="D9" s="1">
        <v>-2.866611997627603</v>
      </c>
      <c r="E9" s="1">
        <v>1.7206119976275891</v>
      </c>
      <c r="F9" s="1">
        <v>0.62181043695875804</v>
      </c>
      <c r="G9" s="1">
        <v>0.98517708811567117</v>
      </c>
    </row>
    <row r="10" spans="1:11" x14ac:dyDescent="0.25">
      <c r="A10" s="63">
        <v>2</v>
      </c>
      <c r="B10" s="97"/>
      <c r="C10" s="1">
        <v>0.54699999999999882</v>
      </c>
      <c r="D10" s="1">
        <v>-1.7466119976275969</v>
      </c>
      <c r="E10" s="1">
        <v>2.8406119976275939</v>
      </c>
      <c r="F10" s="1">
        <v>0.63769501045145516</v>
      </c>
      <c r="G10" s="1">
        <v>0.98517708811567117</v>
      </c>
    </row>
    <row r="11" spans="1:11" x14ac:dyDescent="0.25">
      <c r="A11" s="63">
        <v>4</v>
      </c>
      <c r="B11" s="97"/>
      <c r="C11" s="1">
        <v>0.3183333333333298</v>
      </c>
      <c r="D11" s="1">
        <v>-1.975278664294267</v>
      </c>
      <c r="E11" s="1">
        <v>2.6119453309609262</v>
      </c>
      <c r="F11" s="1">
        <v>0.78397513572068911</v>
      </c>
      <c r="G11" s="1">
        <v>0.98517708811567117</v>
      </c>
    </row>
    <row r="12" spans="1:11" x14ac:dyDescent="0.25">
      <c r="A12" s="63">
        <v>6</v>
      </c>
      <c r="B12" s="97"/>
      <c r="C12" s="1">
        <v>-6.7000000000002613E-2</v>
      </c>
      <c r="D12" s="1">
        <v>-2.3606119976275979</v>
      </c>
      <c r="E12" s="1">
        <v>2.2266119976275922</v>
      </c>
      <c r="F12" s="1">
        <v>0.95398153761762527</v>
      </c>
      <c r="G12" s="1">
        <v>0.98517708811567117</v>
      </c>
    </row>
    <row r="13" spans="1:11" x14ac:dyDescent="0.25">
      <c r="A13" s="63">
        <v>8</v>
      </c>
      <c r="B13" s="97"/>
      <c r="C13" s="1">
        <v>0.3983333333333281</v>
      </c>
      <c r="D13" s="1">
        <v>-1.8952786642942669</v>
      </c>
      <c r="E13" s="1">
        <v>2.691945330960924</v>
      </c>
      <c r="F13" s="1">
        <v>0.73159320119994986</v>
      </c>
      <c r="G13" s="1">
        <v>0.98517708811567117</v>
      </c>
    </row>
    <row r="14" spans="1:11" x14ac:dyDescent="0.25">
      <c r="A14" s="63">
        <v>10</v>
      </c>
      <c r="B14" s="97"/>
      <c r="C14" s="1">
        <v>8.96666666666599E-2</v>
      </c>
      <c r="D14" s="1">
        <v>-2.203945330960936</v>
      </c>
      <c r="E14" s="1">
        <v>2.3832786642942549</v>
      </c>
      <c r="F14" s="1">
        <v>0.93844045277202293</v>
      </c>
      <c r="G14" s="1">
        <v>0.98517708811567117</v>
      </c>
    </row>
    <row r="15" spans="1:11" x14ac:dyDescent="0.25">
      <c r="A15" s="63">
        <v>12</v>
      </c>
      <c r="B15" s="97"/>
      <c r="C15" s="1">
        <v>0.16679093509413431</v>
      </c>
      <c r="D15" s="1">
        <v>-2.2708672754286972</v>
      </c>
      <c r="E15" s="1">
        <v>2.6044491456169658</v>
      </c>
      <c r="F15" s="1">
        <v>0.89251340241212684</v>
      </c>
      <c r="G15" s="1">
        <v>0.98517708811567117</v>
      </c>
    </row>
    <row r="16" spans="1:11" x14ac:dyDescent="0.25">
      <c r="A16" s="63">
        <v>14</v>
      </c>
      <c r="B16" s="97"/>
      <c r="C16" s="1">
        <v>3.9005864220876603E-2</v>
      </c>
      <c r="D16" s="1">
        <v>-2.6205237728288928</v>
      </c>
      <c r="E16" s="1">
        <v>2.698535501270646</v>
      </c>
      <c r="F16" s="1">
        <v>0.97689964441800681</v>
      </c>
      <c r="G16" s="1">
        <v>0.98517708811567117</v>
      </c>
    </row>
    <row r="17" spans="1:7" x14ac:dyDescent="0.25">
      <c r="A17" s="69">
        <v>16</v>
      </c>
      <c r="B17" s="98"/>
      <c r="C17" s="1">
        <v>-2.6951110316363991E-2</v>
      </c>
      <c r="D17" s="68">
        <v>-2.890442525979986</v>
      </c>
      <c r="E17" s="68">
        <v>2.836540305347258</v>
      </c>
      <c r="F17" s="68">
        <v>0.98517708811567117</v>
      </c>
      <c r="G17" s="68">
        <v>0.98517708811567117</v>
      </c>
    </row>
    <row r="18" spans="1:7" x14ac:dyDescent="0.25">
      <c r="A18" s="70">
        <v>-7</v>
      </c>
      <c r="B18" s="96" t="s">
        <v>139</v>
      </c>
      <c r="C18" s="67">
        <v>0.14000000000000001</v>
      </c>
      <c r="D18" s="67">
        <v>-0.47754656299999998</v>
      </c>
      <c r="E18" s="67">
        <v>0.75754656300000001</v>
      </c>
      <c r="F18" s="74">
        <v>0.64375178499999997</v>
      </c>
      <c r="G18" s="74">
        <v>0.78778239400000005</v>
      </c>
    </row>
    <row r="19" spans="1:7" x14ac:dyDescent="0.25">
      <c r="A19" s="63">
        <v>-3</v>
      </c>
      <c r="B19" s="97"/>
      <c r="C19" s="1">
        <v>0.12166666700000001</v>
      </c>
      <c r="D19" s="1">
        <v>-0.49587989599999999</v>
      </c>
      <c r="E19" s="1">
        <v>0.73921323000000005</v>
      </c>
      <c r="F19" s="73">
        <v>0.68759014299999999</v>
      </c>
      <c r="G19" s="73">
        <v>0.78778239400000005</v>
      </c>
    </row>
    <row r="20" spans="1:7" x14ac:dyDescent="0.25">
      <c r="A20" s="63">
        <v>1</v>
      </c>
      <c r="B20" s="97"/>
      <c r="C20" s="1">
        <v>0.17899999999999999</v>
      </c>
      <c r="D20" s="1">
        <v>-0.438546563</v>
      </c>
      <c r="E20" s="1">
        <v>0.79654656300000004</v>
      </c>
      <c r="F20" s="73">
        <v>0.55490854700000003</v>
      </c>
      <c r="G20" s="73">
        <v>0.78778239400000005</v>
      </c>
    </row>
    <row r="21" spans="1:7" x14ac:dyDescent="0.25">
      <c r="A21" s="63">
        <v>2</v>
      </c>
      <c r="B21" s="97"/>
      <c r="C21" s="1">
        <v>0.34433333300000002</v>
      </c>
      <c r="D21" s="1">
        <v>-0.27321322999999997</v>
      </c>
      <c r="E21" s="1">
        <v>0.96187989600000001</v>
      </c>
      <c r="F21" s="73">
        <v>0.26082133499999999</v>
      </c>
      <c r="G21" s="73">
        <v>0.71725867200000004</v>
      </c>
    </row>
    <row r="22" spans="1:7" x14ac:dyDescent="0.25">
      <c r="A22" s="63">
        <v>4</v>
      </c>
      <c r="B22" s="97"/>
      <c r="C22" s="1">
        <v>-0.17933333300000001</v>
      </c>
      <c r="D22" s="1">
        <v>-0.79687989599999998</v>
      </c>
      <c r="E22" s="1">
        <v>0.43821323000000001</v>
      </c>
      <c r="F22" s="73">
        <v>0.55417741499999995</v>
      </c>
      <c r="G22" s="73">
        <v>0.78778239400000005</v>
      </c>
    </row>
    <row r="23" spans="1:7" x14ac:dyDescent="0.25">
      <c r="A23" s="63">
        <v>6</v>
      </c>
      <c r="B23" s="97"/>
      <c r="C23" s="1">
        <v>-0.216</v>
      </c>
      <c r="D23" s="1">
        <v>-0.83354656299999996</v>
      </c>
      <c r="E23" s="1">
        <v>0.40154656300000002</v>
      </c>
      <c r="F23" s="73">
        <v>0.47693374700000002</v>
      </c>
      <c r="G23" s="73">
        <v>0.78778239400000005</v>
      </c>
    </row>
    <row r="24" spans="1:7" x14ac:dyDescent="0.25">
      <c r="A24" s="63">
        <v>8</v>
      </c>
      <c r="B24" s="97"/>
      <c r="C24" s="1">
        <v>3.6333333000000002E-2</v>
      </c>
      <c r="D24" s="1">
        <v>-0.58121323000000003</v>
      </c>
      <c r="E24" s="1">
        <v>0.65387989599999996</v>
      </c>
      <c r="F24" s="73">
        <v>0.90426148500000003</v>
      </c>
      <c r="G24" s="73">
        <v>0.90426148500000003</v>
      </c>
    </row>
    <row r="25" spans="1:7" x14ac:dyDescent="0.25">
      <c r="A25" s="63">
        <v>10</v>
      </c>
      <c r="B25" s="97"/>
      <c r="C25" s="1">
        <v>0.432</v>
      </c>
      <c r="D25" s="1">
        <v>-0.185546563</v>
      </c>
      <c r="E25" s="1">
        <v>1.049546563</v>
      </c>
      <c r="F25" s="73">
        <v>0.161516097</v>
      </c>
      <c r="G25" s="73">
        <v>0.59222568900000006</v>
      </c>
    </row>
    <row r="26" spans="1:7" x14ac:dyDescent="0.25">
      <c r="A26" s="63">
        <v>12</v>
      </c>
      <c r="B26" s="97"/>
      <c r="C26" s="1">
        <v>0.72359633300000004</v>
      </c>
      <c r="D26" s="1">
        <v>9.5634599000000001E-2</v>
      </c>
      <c r="E26" s="1">
        <v>1.3515580659999999</v>
      </c>
      <c r="F26" s="73">
        <v>2.5616017000000001E-2</v>
      </c>
      <c r="G26" s="73">
        <v>0.28177618599999998</v>
      </c>
    </row>
    <row r="27" spans="1:7" x14ac:dyDescent="0.25">
      <c r="A27" s="63">
        <v>14</v>
      </c>
      <c r="B27" s="97"/>
      <c r="C27" s="1">
        <v>0.115723667</v>
      </c>
      <c r="D27" s="1">
        <v>-0.52929034500000005</v>
      </c>
      <c r="E27" s="1">
        <v>0.76073767800000003</v>
      </c>
      <c r="F27" s="73">
        <v>0.71616581300000004</v>
      </c>
      <c r="G27" s="73">
        <v>0.78778239400000005</v>
      </c>
    </row>
    <row r="28" spans="1:7" x14ac:dyDescent="0.25">
      <c r="A28" s="69">
        <v>16</v>
      </c>
      <c r="B28" s="98"/>
      <c r="C28" s="68">
        <v>-0.55048456400000001</v>
      </c>
      <c r="D28" s="68">
        <v>-1.2122168740000001</v>
      </c>
      <c r="E28" s="68">
        <v>0.11124774599999999</v>
      </c>
      <c r="F28" s="75">
        <v>9.9862298000000002E-2</v>
      </c>
      <c r="G28" s="75">
        <v>0.54924264099999998</v>
      </c>
    </row>
    <row r="29" spans="1:7" x14ac:dyDescent="0.25">
      <c r="A29" s="70">
        <v>-7</v>
      </c>
      <c r="B29" s="96" t="s">
        <v>142</v>
      </c>
      <c r="C29" s="67">
        <v>0.33333333300000001</v>
      </c>
      <c r="D29" s="67">
        <v>-0.93276254000000003</v>
      </c>
      <c r="E29" s="67">
        <v>1.599429207</v>
      </c>
      <c r="F29" s="74">
        <v>0.595027164</v>
      </c>
      <c r="G29" s="74">
        <v>0.81816235000000004</v>
      </c>
    </row>
    <row r="30" spans="1:7" x14ac:dyDescent="0.25">
      <c r="A30" s="63">
        <v>-3</v>
      </c>
      <c r="B30" s="97"/>
      <c r="C30" s="1">
        <v>0.14333333300000001</v>
      </c>
      <c r="D30" s="1">
        <v>-1.1227625400000001</v>
      </c>
      <c r="E30" s="1">
        <v>1.4094292070000001</v>
      </c>
      <c r="F30" s="73">
        <v>0.81886281000000005</v>
      </c>
      <c r="G30" s="73">
        <v>0.91534820500000003</v>
      </c>
    </row>
    <row r="31" spans="1:7" x14ac:dyDescent="0.25">
      <c r="A31" s="63">
        <v>1</v>
      </c>
      <c r="B31" s="97"/>
      <c r="C31" s="1">
        <v>0.56666666700000001</v>
      </c>
      <c r="D31" s="1">
        <v>-0.699429207</v>
      </c>
      <c r="E31" s="1">
        <v>1.8327625400000001</v>
      </c>
      <c r="F31" s="73">
        <v>0.36826468400000001</v>
      </c>
      <c r="G31" s="73">
        <v>0.57870164700000004</v>
      </c>
    </row>
    <row r="32" spans="1:7" x14ac:dyDescent="0.25">
      <c r="A32" s="63">
        <v>2</v>
      </c>
      <c r="B32" s="97"/>
      <c r="C32" s="1">
        <v>0.74666666699999995</v>
      </c>
      <c r="D32" s="1">
        <v>-0.51942920699999995</v>
      </c>
      <c r="E32" s="1">
        <v>2.0127625400000002</v>
      </c>
      <c r="F32" s="73">
        <v>0.23807696</v>
      </c>
      <c r="G32" s="73">
        <v>0.52376931100000002</v>
      </c>
    </row>
    <row r="33" spans="1:7" x14ac:dyDescent="0.25">
      <c r="A33" s="63">
        <v>4</v>
      </c>
      <c r="B33" s="97"/>
      <c r="C33" s="1">
        <v>-0.56666666700000001</v>
      </c>
      <c r="D33" s="1">
        <v>-1.8327625400000001</v>
      </c>
      <c r="E33" s="1">
        <v>0.699429207</v>
      </c>
      <c r="F33" s="73">
        <v>0.36826468400000001</v>
      </c>
      <c r="G33" s="73">
        <v>0.57870164700000004</v>
      </c>
    </row>
    <row r="34" spans="1:7" x14ac:dyDescent="0.25">
      <c r="A34" s="63">
        <v>6</v>
      </c>
      <c r="B34" s="97"/>
      <c r="C34" s="1">
        <v>-0.88</v>
      </c>
      <c r="D34" s="1">
        <v>-2.1460958739999998</v>
      </c>
      <c r="E34" s="1">
        <v>0.38609587400000001</v>
      </c>
      <c r="F34" s="73">
        <v>0.16622804499999999</v>
      </c>
      <c r="G34" s="73">
        <v>0.49235979299999999</v>
      </c>
    </row>
    <row r="35" spans="1:7" x14ac:dyDescent="0.25">
      <c r="A35" s="63">
        <v>8</v>
      </c>
      <c r="B35" s="97"/>
      <c r="C35" s="1">
        <v>-3.333333E-3</v>
      </c>
      <c r="D35" s="1">
        <v>-1.2694292069999999</v>
      </c>
      <c r="E35" s="1">
        <v>1.26276254</v>
      </c>
      <c r="F35" s="73">
        <v>0.99574883700000005</v>
      </c>
      <c r="G35" s="73">
        <v>0.99574883700000005</v>
      </c>
    </row>
    <row r="36" spans="1:7" x14ac:dyDescent="0.25">
      <c r="A36" s="63">
        <v>10</v>
      </c>
      <c r="B36" s="97"/>
      <c r="C36" s="1">
        <v>0.85333333300000003</v>
      </c>
      <c r="D36" s="1">
        <v>-0.41276254000000001</v>
      </c>
      <c r="E36" s="1">
        <v>2.119429207</v>
      </c>
      <c r="F36" s="73">
        <v>0.17903992499999999</v>
      </c>
      <c r="G36" s="73">
        <v>0.49235979299999999</v>
      </c>
    </row>
    <row r="37" spans="1:7" x14ac:dyDescent="0.25">
      <c r="A37" s="63">
        <v>12</v>
      </c>
      <c r="B37" s="97"/>
      <c r="C37" s="1">
        <v>1.3127196999999999</v>
      </c>
      <c r="D37" s="1">
        <v>1.4605375E-2</v>
      </c>
      <c r="E37" s="1">
        <v>2.6108340249999999</v>
      </c>
      <c r="F37" s="73">
        <v>4.7615563E-2</v>
      </c>
      <c r="G37" s="73">
        <v>0.42439147100000002</v>
      </c>
    </row>
    <row r="38" spans="1:7" x14ac:dyDescent="0.25">
      <c r="A38" s="63">
        <v>14</v>
      </c>
      <c r="B38" s="97"/>
      <c r="C38" s="1">
        <v>0.142467023</v>
      </c>
      <c r="D38" s="1">
        <v>-1.2074250399999999</v>
      </c>
      <c r="E38" s="1">
        <v>1.4923590849999999</v>
      </c>
      <c r="F38" s="73">
        <v>0.83213473199999999</v>
      </c>
      <c r="G38" s="73">
        <v>0.91534820500000003</v>
      </c>
    </row>
    <row r="39" spans="1:7" x14ac:dyDescent="0.25">
      <c r="A39" s="69">
        <v>16</v>
      </c>
      <c r="B39" s="98"/>
      <c r="C39" s="68">
        <v>-1.2572849530000001</v>
      </c>
      <c r="D39" s="68">
        <v>-2.6572165860000001</v>
      </c>
      <c r="E39" s="68">
        <v>0.142646681</v>
      </c>
      <c r="F39" s="75">
        <v>7.7162086000000005E-2</v>
      </c>
      <c r="G39" s="75">
        <v>0.42439147100000002</v>
      </c>
    </row>
    <row r="40" spans="1:7" x14ac:dyDescent="0.25">
      <c r="A40" s="70">
        <v>-7</v>
      </c>
      <c r="B40" s="96" t="s">
        <v>143</v>
      </c>
      <c r="C40" s="67">
        <v>-0.53</v>
      </c>
      <c r="D40" s="67">
        <v>-4.4071468510000003</v>
      </c>
      <c r="E40" s="67">
        <v>3.3471468510000002</v>
      </c>
      <c r="F40" s="74">
        <v>0.782640224</v>
      </c>
      <c r="G40" s="74">
        <v>0.81477069999999996</v>
      </c>
    </row>
    <row r="41" spans="1:7" x14ac:dyDescent="0.25">
      <c r="A41" s="63">
        <v>-3</v>
      </c>
      <c r="B41" s="97"/>
      <c r="C41" s="1">
        <v>-2.11</v>
      </c>
      <c r="D41" s="1">
        <v>-5.9871468510000003</v>
      </c>
      <c r="E41" s="1">
        <v>1.7671468509999999</v>
      </c>
      <c r="F41" s="73">
        <v>0.27617757300000001</v>
      </c>
      <c r="G41" s="73">
        <v>0.50632555000000001</v>
      </c>
    </row>
    <row r="42" spans="1:7" x14ac:dyDescent="0.25">
      <c r="A42" s="63">
        <v>1</v>
      </c>
      <c r="B42" s="97"/>
      <c r="C42" s="1">
        <v>-0.45</v>
      </c>
      <c r="D42" s="1">
        <v>-4.3271468510000002</v>
      </c>
      <c r="E42" s="1">
        <v>3.4271468509999998</v>
      </c>
      <c r="F42" s="73">
        <v>0.81477069999999996</v>
      </c>
      <c r="G42" s="73">
        <v>0.81477069999999996</v>
      </c>
    </row>
    <row r="43" spans="1:7" x14ac:dyDescent="0.25">
      <c r="A43" s="63">
        <v>2</v>
      </c>
      <c r="B43" s="97"/>
      <c r="C43" s="1">
        <v>1.266666667</v>
      </c>
      <c r="D43" s="1">
        <v>-2.6104801850000001</v>
      </c>
      <c r="E43" s="1">
        <v>5.143813518</v>
      </c>
      <c r="F43" s="73">
        <v>0.51084105800000001</v>
      </c>
      <c r="G43" s="73">
        <v>0.80275023400000001</v>
      </c>
    </row>
    <row r="44" spans="1:7" x14ac:dyDescent="0.25">
      <c r="A44" s="63">
        <v>4</v>
      </c>
      <c r="B44" s="97"/>
      <c r="C44" s="1">
        <v>-2.76</v>
      </c>
      <c r="D44" s="1">
        <v>-6.6371468509999998</v>
      </c>
      <c r="E44" s="1">
        <v>1.117146851</v>
      </c>
      <c r="F44" s="73">
        <v>0.15695162500000001</v>
      </c>
      <c r="G44" s="73">
        <v>0.43161696900000002</v>
      </c>
    </row>
    <row r="45" spans="1:7" x14ac:dyDescent="0.25">
      <c r="A45" s="63">
        <v>6</v>
      </c>
      <c r="B45" s="97"/>
      <c r="C45" s="1">
        <v>-2.4766666669999999</v>
      </c>
      <c r="D45" s="1">
        <v>-6.3538135179999999</v>
      </c>
      <c r="E45" s="1">
        <v>1.4004801849999999</v>
      </c>
      <c r="F45" s="73">
        <v>0.20271372200000001</v>
      </c>
      <c r="G45" s="73">
        <v>0.44597018799999999</v>
      </c>
    </row>
    <row r="46" spans="1:7" x14ac:dyDescent="0.25">
      <c r="A46" s="63">
        <v>8</v>
      </c>
      <c r="B46" s="97"/>
      <c r="C46" s="1">
        <v>0.62</v>
      </c>
      <c r="D46" s="1">
        <v>-3.2571468509999999</v>
      </c>
      <c r="E46" s="1">
        <v>4.4971468510000001</v>
      </c>
      <c r="F46" s="73">
        <v>0.74695425599999998</v>
      </c>
      <c r="G46" s="73">
        <v>0.81477069999999996</v>
      </c>
    </row>
    <row r="47" spans="1:7" x14ac:dyDescent="0.25">
      <c r="A47" s="63">
        <v>10</v>
      </c>
      <c r="B47" s="97"/>
      <c r="C47" s="1">
        <v>2.8166666669999998</v>
      </c>
      <c r="D47" s="1">
        <v>-1.0604801850000001</v>
      </c>
      <c r="E47" s="1">
        <v>6.6938135179999998</v>
      </c>
      <c r="F47" s="73">
        <v>0.14886416399999999</v>
      </c>
      <c r="G47" s="73">
        <v>0.43161696900000002</v>
      </c>
    </row>
    <row r="48" spans="1:7" x14ac:dyDescent="0.25">
      <c r="A48" s="63">
        <v>12</v>
      </c>
      <c r="B48" s="97"/>
      <c r="C48" s="1">
        <v>5.6453114680000001</v>
      </c>
      <c r="D48" s="1">
        <v>1.6620414969999999</v>
      </c>
      <c r="E48" s="1">
        <v>9.6285814399999996</v>
      </c>
      <c r="F48" s="73">
        <v>6.7333100000000002E-3</v>
      </c>
      <c r="G48" s="73">
        <v>7.4066412999999998E-2</v>
      </c>
    </row>
    <row r="49" spans="1:7" x14ac:dyDescent="0.25">
      <c r="A49" s="63">
        <v>14</v>
      </c>
      <c r="B49" s="97"/>
      <c r="C49" s="1">
        <v>0.54139408899999997</v>
      </c>
      <c r="D49" s="1">
        <v>-3.6129507410000001</v>
      </c>
      <c r="E49" s="1">
        <v>4.695738918</v>
      </c>
      <c r="F49" s="73">
        <v>0.79393863399999998</v>
      </c>
      <c r="G49" s="73">
        <v>0.81477069999999996</v>
      </c>
    </row>
    <row r="50" spans="1:7" x14ac:dyDescent="0.25">
      <c r="A50" s="69">
        <v>16</v>
      </c>
      <c r="B50" s="98"/>
      <c r="C50" s="68">
        <v>-4.6051303160000003</v>
      </c>
      <c r="D50" s="68">
        <v>-8.9242328420000003</v>
      </c>
      <c r="E50" s="68">
        <v>-0.28602778899999998</v>
      </c>
      <c r="F50" s="75">
        <v>3.7131850000000001E-2</v>
      </c>
      <c r="G50" s="75">
        <v>0.20422517300000001</v>
      </c>
    </row>
    <row r="51" spans="1:7" x14ac:dyDescent="0.25">
      <c r="A51" s="70">
        <v>-7</v>
      </c>
      <c r="B51" s="96" t="s">
        <v>144</v>
      </c>
      <c r="C51" s="67">
        <v>-55.733333330000001</v>
      </c>
      <c r="D51" s="67">
        <v>-132.52923609999999</v>
      </c>
      <c r="E51" s="67">
        <v>21.062569409999998</v>
      </c>
      <c r="F51" s="74">
        <v>0.15182997100000001</v>
      </c>
      <c r="G51" s="74">
        <v>0.55670989500000001</v>
      </c>
    </row>
    <row r="52" spans="1:7" x14ac:dyDescent="0.25">
      <c r="A52" s="63">
        <v>-3</v>
      </c>
      <c r="B52" s="97"/>
      <c r="C52" s="1">
        <v>19.666666670000001</v>
      </c>
      <c r="D52" s="1">
        <v>-57.129236079999998</v>
      </c>
      <c r="E52" s="1">
        <v>96.46256941</v>
      </c>
      <c r="F52" s="73">
        <v>0.61040686899999996</v>
      </c>
      <c r="G52" s="73">
        <v>0.69622529200000005</v>
      </c>
    </row>
    <row r="53" spans="1:7" x14ac:dyDescent="0.25">
      <c r="A53" s="63">
        <v>1</v>
      </c>
      <c r="B53" s="97"/>
      <c r="C53" s="1">
        <v>-59.266666669999999</v>
      </c>
      <c r="D53" s="1">
        <v>-136.0625694</v>
      </c>
      <c r="E53" s="1">
        <v>17.52923608</v>
      </c>
      <c r="F53" s="73">
        <v>0.12794029900000001</v>
      </c>
      <c r="G53" s="73">
        <v>0.55670989500000001</v>
      </c>
    </row>
    <row r="54" spans="1:7" x14ac:dyDescent="0.25">
      <c r="A54" s="63">
        <v>2</v>
      </c>
      <c r="B54" s="97"/>
      <c r="C54" s="1">
        <v>-19.06666667</v>
      </c>
      <c r="D54" s="1">
        <v>-95.862569410000006</v>
      </c>
      <c r="E54" s="1">
        <v>57.72923608</v>
      </c>
      <c r="F54" s="73">
        <v>0.62131968800000004</v>
      </c>
      <c r="G54" s="73">
        <v>0.69622529200000005</v>
      </c>
    </row>
    <row r="55" spans="1:7" x14ac:dyDescent="0.25">
      <c r="A55" s="63">
        <v>4</v>
      </c>
      <c r="B55" s="97"/>
      <c r="C55" s="1">
        <v>-30.466666669999999</v>
      </c>
      <c r="D55" s="1">
        <v>-107.2625694</v>
      </c>
      <c r="E55" s="1">
        <v>46.329236080000001</v>
      </c>
      <c r="F55" s="73">
        <v>0.43064032400000002</v>
      </c>
      <c r="G55" s="73">
        <v>0.69622529200000005</v>
      </c>
    </row>
    <row r="56" spans="1:7" x14ac:dyDescent="0.25">
      <c r="A56" s="63">
        <v>6</v>
      </c>
      <c r="B56" s="97"/>
      <c r="C56" s="1">
        <v>-63.3</v>
      </c>
      <c r="D56" s="1">
        <v>-140.09590270000001</v>
      </c>
      <c r="E56" s="1">
        <v>13.49590274</v>
      </c>
      <c r="F56" s="73">
        <v>0.104439114</v>
      </c>
      <c r="G56" s="73">
        <v>0.55670989500000001</v>
      </c>
    </row>
    <row r="57" spans="1:7" x14ac:dyDescent="0.25">
      <c r="A57" s="63">
        <v>8</v>
      </c>
      <c r="B57" s="97"/>
      <c r="C57" s="1">
        <v>-41.2</v>
      </c>
      <c r="D57" s="1">
        <v>-117.9959027</v>
      </c>
      <c r="E57" s="1">
        <v>35.59590274</v>
      </c>
      <c r="F57" s="73">
        <v>0.28756393699999999</v>
      </c>
      <c r="G57" s="73">
        <v>0.69622529200000005</v>
      </c>
    </row>
    <row r="58" spans="1:7" x14ac:dyDescent="0.25">
      <c r="A58" s="63">
        <v>10</v>
      </c>
      <c r="B58" s="97"/>
      <c r="C58" s="1">
        <v>-18.43333333</v>
      </c>
      <c r="D58" s="1">
        <v>-95.229236080000007</v>
      </c>
      <c r="E58" s="1">
        <v>58.362569409999999</v>
      </c>
      <c r="F58" s="73">
        <v>0.63293208400000001</v>
      </c>
      <c r="G58" s="73">
        <v>0.69622529200000005</v>
      </c>
    </row>
    <row r="59" spans="1:7" x14ac:dyDescent="0.25">
      <c r="A59" s="63">
        <v>12</v>
      </c>
      <c r="B59" s="97"/>
      <c r="C59" s="1">
        <v>-1.7474733360000001</v>
      </c>
      <c r="D59" s="1">
        <v>-81.959060260000001</v>
      </c>
      <c r="E59" s="1">
        <v>78.464113589999997</v>
      </c>
      <c r="F59" s="73">
        <v>0.96545497800000002</v>
      </c>
      <c r="G59" s="73">
        <v>0.96545497800000002</v>
      </c>
    </row>
    <row r="60" spans="1:7" x14ac:dyDescent="0.25">
      <c r="A60" s="63">
        <v>14</v>
      </c>
      <c r="B60" s="97"/>
      <c r="C60" s="1">
        <v>22.877925730000001</v>
      </c>
      <c r="D60" s="1">
        <v>-62.704449990000001</v>
      </c>
      <c r="E60" s="1">
        <v>108.46030140000001</v>
      </c>
      <c r="F60" s="73">
        <v>0.59623177199999999</v>
      </c>
      <c r="G60" s="73">
        <v>0.69622529200000005</v>
      </c>
    </row>
    <row r="61" spans="1:7" x14ac:dyDescent="0.25">
      <c r="A61" s="69">
        <v>16</v>
      </c>
      <c r="B61" s="98"/>
      <c r="C61" s="68">
        <v>23.440681739999999</v>
      </c>
      <c r="D61" s="68">
        <v>-67.181567900000005</v>
      </c>
      <c r="E61" s="68">
        <v>114.0629314</v>
      </c>
      <c r="F61" s="75">
        <v>0.60863177899999998</v>
      </c>
      <c r="G61" s="75">
        <v>0.69622529200000005</v>
      </c>
    </row>
    <row r="62" spans="1:7" x14ac:dyDescent="0.25">
      <c r="A62" s="70">
        <v>-7</v>
      </c>
      <c r="B62" s="96" t="s">
        <v>145</v>
      </c>
      <c r="C62" s="67">
        <v>-1.752666667</v>
      </c>
      <c r="D62" s="67">
        <v>-3.7721757810000001</v>
      </c>
      <c r="E62" s="67">
        <v>0.26684244800000001</v>
      </c>
      <c r="F62" s="74">
        <v>8.8361283999999998E-2</v>
      </c>
      <c r="G62" s="74">
        <v>0.83834952399999996</v>
      </c>
    </row>
    <row r="63" spans="1:7" x14ac:dyDescent="0.25">
      <c r="A63" s="63">
        <v>-3</v>
      </c>
      <c r="B63" s="97"/>
      <c r="C63" s="1">
        <v>1.469333333</v>
      </c>
      <c r="D63" s="1">
        <v>-0.55017578099999997</v>
      </c>
      <c r="E63" s="1">
        <v>3.4888424480000002</v>
      </c>
      <c r="F63" s="73">
        <v>0.15242718599999999</v>
      </c>
      <c r="G63" s="73">
        <v>0.83834952399999996</v>
      </c>
    </row>
    <row r="64" spans="1:7" x14ac:dyDescent="0.25">
      <c r="A64" s="63">
        <v>1</v>
      </c>
      <c r="B64" s="97"/>
      <c r="C64" s="1">
        <v>-0.75700000000000001</v>
      </c>
      <c r="D64" s="1">
        <v>-2.7765091150000001</v>
      </c>
      <c r="E64" s="1">
        <v>1.2625091150000001</v>
      </c>
      <c r="F64" s="73">
        <v>0.45965538099999997</v>
      </c>
      <c r="G64" s="73">
        <v>0.99817958500000004</v>
      </c>
    </row>
    <row r="65" spans="1:7" x14ac:dyDescent="0.25">
      <c r="A65" s="63">
        <v>2</v>
      </c>
      <c r="B65" s="97"/>
      <c r="C65" s="1">
        <v>0.83066666700000003</v>
      </c>
      <c r="D65" s="1">
        <v>-1.1888424479999999</v>
      </c>
      <c r="E65" s="1">
        <v>2.8501757809999999</v>
      </c>
      <c r="F65" s="73">
        <v>0.41725422000000001</v>
      </c>
      <c r="G65" s="73">
        <v>0.99817958500000004</v>
      </c>
    </row>
    <row r="66" spans="1:7" x14ac:dyDescent="0.25">
      <c r="A66" s="63">
        <v>4</v>
      </c>
      <c r="B66" s="97"/>
      <c r="C66" s="1">
        <v>0.20833333300000001</v>
      </c>
      <c r="D66" s="1">
        <v>-1.811175781</v>
      </c>
      <c r="E66" s="1">
        <v>2.2278424480000001</v>
      </c>
      <c r="F66" s="73">
        <v>0.83859287699999996</v>
      </c>
      <c r="G66" s="73">
        <v>0.99817958500000004</v>
      </c>
    </row>
    <row r="67" spans="1:7" x14ac:dyDescent="0.25">
      <c r="A67" s="63">
        <v>6</v>
      </c>
      <c r="B67" s="97"/>
      <c r="C67" s="1">
        <v>-1.4999999999999999E-2</v>
      </c>
      <c r="D67" s="1">
        <v>-2.0345091150000001</v>
      </c>
      <c r="E67" s="1">
        <v>2.0045091149999998</v>
      </c>
      <c r="F67" s="73">
        <v>0.988297749</v>
      </c>
      <c r="G67" s="73">
        <v>0.99817958500000004</v>
      </c>
    </row>
    <row r="68" spans="1:7" x14ac:dyDescent="0.25">
      <c r="A68" s="63">
        <v>8</v>
      </c>
      <c r="B68" s="97"/>
      <c r="C68" s="1">
        <v>0.114333333</v>
      </c>
      <c r="D68" s="1">
        <v>-1.9051757810000001</v>
      </c>
      <c r="E68" s="1">
        <v>2.1338424479999998</v>
      </c>
      <c r="F68" s="73">
        <v>0.91098722399999998</v>
      </c>
      <c r="G68" s="73">
        <v>0.99817958500000004</v>
      </c>
    </row>
    <row r="69" spans="1:7" x14ac:dyDescent="0.25">
      <c r="A69" s="63">
        <v>10</v>
      </c>
      <c r="B69" s="97"/>
      <c r="C69" s="1">
        <v>2.3333329999999999E-3</v>
      </c>
      <c r="D69" s="1">
        <v>-2.0171757810000002</v>
      </c>
      <c r="E69" s="1">
        <v>2.0218424480000001</v>
      </c>
      <c r="F69" s="73">
        <v>0.99817958500000004</v>
      </c>
      <c r="G69" s="73">
        <v>0.99817958500000004</v>
      </c>
    </row>
    <row r="70" spans="1:7" x14ac:dyDescent="0.25">
      <c r="A70" s="63">
        <v>12</v>
      </c>
      <c r="B70" s="97"/>
      <c r="C70" s="1">
        <v>1.6257838E-2</v>
      </c>
      <c r="D70" s="1">
        <v>-2.1336434689999999</v>
      </c>
      <c r="E70" s="1">
        <v>2.166159146</v>
      </c>
      <c r="F70" s="73">
        <v>0.98808794799999999</v>
      </c>
      <c r="G70" s="73">
        <v>0.99817958500000004</v>
      </c>
    </row>
    <row r="71" spans="1:7" x14ac:dyDescent="0.25">
      <c r="A71" s="63">
        <v>14</v>
      </c>
      <c r="B71" s="97"/>
      <c r="C71" s="1">
        <v>9.0814412999999997E-2</v>
      </c>
      <c r="D71" s="1">
        <v>-2.2597427030000001</v>
      </c>
      <c r="E71" s="1">
        <v>2.441371529</v>
      </c>
      <c r="F71" s="73">
        <v>0.93920973799999996</v>
      </c>
      <c r="G71" s="73">
        <v>0.99817958500000004</v>
      </c>
    </row>
    <row r="72" spans="1:7" x14ac:dyDescent="0.25">
      <c r="A72" s="69">
        <v>16</v>
      </c>
      <c r="B72" s="98"/>
      <c r="C72" s="68">
        <v>-9.0362067000000004E-2</v>
      </c>
      <c r="D72" s="68">
        <v>-2.6251816959999998</v>
      </c>
      <c r="E72" s="68">
        <v>2.4444575620000002</v>
      </c>
      <c r="F72" s="75">
        <v>0.94390731699999997</v>
      </c>
      <c r="G72" s="75">
        <v>0.99817958500000004</v>
      </c>
    </row>
    <row r="73" spans="1:7" x14ac:dyDescent="0.25">
      <c r="A73" s="70">
        <v>-7</v>
      </c>
      <c r="B73" s="96" t="s">
        <v>146</v>
      </c>
      <c r="C73" s="67">
        <v>0.38800000000000001</v>
      </c>
      <c r="D73" s="67">
        <v>-0.98370872300000001</v>
      </c>
      <c r="E73" s="67">
        <v>1.7597087229999999</v>
      </c>
      <c r="F73" s="74">
        <v>0.57661807499999995</v>
      </c>
      <c r="G73" s="74">
        <v>0.98391691000000003</v>
      </c>
    </row>
    <row r="74" spans="1:7" x14ac:dyDescent="0.25">
      <c r="A74" s="63">
        <v>-3</v>
      </c>
      <c r="B74" s="97"/>
      <c r="C74" s="1">
        <v>-0.39100000000000001</v>
      </c>
      <c r="D74" s="1">
        <v>-1.762708723</v>
      </c>
      <c r="E74" s="1">
        <v>0.980708723</v>
      </c>
      <c r="F74" s="73">
        <v>0.57367800400000002</v>
      </c>
      <c r="G74" s="73">
        <v>0.98391691000000003</v>
      </c>
    </row>
    <row r="75" spans="1:7" x14ac:dyDescent="0.25">
      <c r="A75" s="63">
        <v>1</v>
      </c>
      <c r="B75" s="97"/>
      <c r="C75" s="1">
        <v>0.202333333</v>
      </c>
      <c r="D75" s="1">
        <v>-1.1693753899999999</v>
      </c>
      <c r="E75" s="1">
        <v>1.5740420559999999</v>
      </c>
      <c r="F75" s="73">
        <v>0.77082987599999997</v>
      </c>
      <c r="G75" s="73">
        <v>0.98391691000000003</v>
      </c>
    </row>
    <row r="76" spans="1:7" x14ac:dyDescent="0.25">
      <c r="A76" s="63">
        <v>2</v>
      </c>
      <c r="B76" s="97"/>
      <c r="C76" s="1">
        <v>-0.18566666700000001</v>
      </c>
      <c r="D76" s="1">
        <v>-1.55737539</v>
      </c>
      <c r="E76" s="1">
        <v>1.186042056</v>
      </c>
      <c r="F76" s="73">
        <v>0.78923624699999995</v>
      </c>
      <c r="G76" s="73">
        <v>0.98391691000000003</v>
      </c>
    </row>
    <row r="77" spans="1:7" x14ac:dyDescent="0.25">
      <c r="A77" s="63">
        <v>4</v>
      </c>
      <c r="B77" s="97"/>
      <c r="C77" s="1">
        <v>2.1999999999999999E-2</v>
      </c>
      <c r="D77" s="1">
        <v>-1.349708723</v>
      </c>
      <c r="E77" s="1">
        <v>1.393708723</v>
      </c>
      <c r="F77" s="73">
        <v>0.97472911699999998</v>
      </c>
      <c r="G77" s="73">
        <v>0.98391691000000003</v>
      </c>
    </row>
    <row r="78" spans="1:7" x14ac:dyDescent="0.25">
      <c r="A78" s="63">
        <v>6</v>
      </c>
      <c r="B78" s="97"/>
      <c r="C78" s="1">
        <v>-1.4E-2</v>
      </c>
      <c r="D78" s="1">
        <v>-1.385708723</v>
      </c>
      <c r="E78" s="1">
        <v>1.357708723</v>
      </c>
      <c r="F78" s="73">
        <v>0.98391691000000003</v>
      </c>
      <c r="G78" s="73">
        <v>0.98391691000000003</v>
      </c>
    </row>
    <row r="79" spans="1:7" x14ac:dyDescent="0.25">
      <c r="A79" s="63">
        <v>8</v>
      </c>
      <c r="B79" s="97"/>
      <c r="C79" s="1">
        <v>0.27300000000000002</v>
      </c>
      <c r="D79" s="1">
        <v>-1.0987087230000001</v>
      </c>
      <c r="E79" s="1">
        <v>1.6447087229999999</v>
      </c>
      <c r="F79" s="73">
        <v>0.69434144900000005</v>
      </c>
      <c r="G79" s="73">
        <v>0.98391691000000003</v>
      </c>
    </row>
    <row r="80" spans="1:7" x14ac:dyDescent="0.25">
      <c r="A80" s="63">
        <v>10</v>
      </c>
      <c r="B80" s="97"/>
      <c r="C80" s="1">
        <v>0.11</v>
      </c>
      <c r="D80" s="1">
        <v>-1.2617087229999999</v>
      </c>
      <c r="E80" s="1">
        <v>1.4817087229999999</v>
      </c>
      <c r="F80" s="73">
        <v>0.87415687500000006</v>
      </c>
      <c r="G80" s="73">
        <v>0.98391691000000003</v>
      </c>
    </row>
    <row r="81" spans="1:7" x14ac:dyDescent="0.25">
      <c r="A81" s="63">
        <v>12</v>
      </c>
      <c r="B81" s="97"/>
      <c r="C81" s="1">
        <v>0.14248832</v>
      </c>
      <c r="D81" s="1">
        <v>-1.316513287</v>
      </c>
      <c r="E81" s="1">
        <v>1.6014899279999999</v>
      </c>
      <c r="F81" s="73">
        <v>0.84709083399999996</v>
      </c>
      <c r="G81" s="73">
        <v>0.98391691000000003</v>
      </c>
    </row>
    <row r="82" spans="1:7" x14ac:dyDescent="0.25">
      <c r="A82" s="63">
        <v>14</v>
      </c>
      <c r="B82" s="97"/>
      <c r="C82" s="1">
        <v>-7.6030888000000005E-2</v>
      </c>
      <c r="D82" s="1">
        <v>-1.6694214300000001</v>
      </c>
      <c r="E82" s="1">
        <v>1.517359653</v>
      </c>
      <c r="F82" s="73">
        <v>0.92495278599999997</v>
      </c>
      <c r="G82" s="73">
        <v>0.98391691000000003</v>
      </c>
    </row>
    <row r="83" spans="1:7" x14ac:dyDescent="0.25">
      <c r="A83" s="69">
        <v>16</v>
      </c>
      <c r="B83" s="98"/>
      <c r="C83" s="68">
        <v>3.8627057999999999E-2</v>
      </c>
      <c r="D83" s="68">
        <v>-1.6782360759999999</v>
      </c>
      <c r="E83" s="68">
        <v>1.7554901919999999</v>
      </c>
      <c r="F83" s="75">
        <v>0.96457863200000005</v>
      </c>
      <c r="G83" s="75">
        <v>0.98391691000000003</v>
      </c>
    </row>
    <row r="84" spans="1:7" x14ac:dyDescent="0.25">
      <c r="A84" s="70">
        <v>-7</v>
      </c>
      <c r="B84" s="96" t="s">
        <v>147</v>
      </c>
      <c r="C84" s="67">
        <v>7.6666666999999994E-2</v>
      </c>
      <c r="D84" s="67">
        <v>9.2273709999999998E-3</v>
      </c>
      <c r="E84" s="67">
        <v>0.144105962</v>
      </c>
      <c r="F84" s="74">
        <v>2.6233431000000001E-2</v>
      </c>
      <c r="G84" s="74">
        <v>0.14428387200000001</v>
      </c>
    </row>
    <row r="85" spans="1:7" x14ac:dyDescent="0.25">
      <c r="A85" s="63">
        <v>-3</v>
      </c>
      <c r="B85" s="97"/>
      <c r="C85" s="1">
        <v>-9.4333333000000005E-2</v>
      </c>
      <c r="D85" s="1">
        <v>-0.161772629</v>
      </c>
      <c r="E85" s="1">
        <v>-2.6894037999999999E-2</v>
      </c>
      <c r="F85" s="73">
        <v>6.5261889999999999E-3</v>
      </c>
      <c r="G85" s="73">
        <v>7.1788081000000004E-2</v>
      </c>
    </row>
    <row r="86" spans="1:7" x14ac:dyDescent="0.25">
      <c r="A86" s="63">
        <v>1</v>
      </c>
      <c r="B86" s="97"/>
      <c r="C86" s="1">
        <v>-2.8333332999999999E-2</v>
      </c>
      <c r="D86" s="1">
        <v>-9.5772628999999998E-2</v>
      </c>
      <c r="E86" s="1">
        <v>3.9105962000000001E-2</v>
      </c>
      <c r="F86" s="73">
        <v>0.40700584200000001</v>
      </c>
      <c r="G86" s="73">
        <v>0.87662168600000001</v>
      </c>
    </row>
    <row r="87" spans="1:7" x14ac:dyDescent="0.25">
      <c r="A87" s="63">
        <v>2</v>
      </c>
      <c r="B87" s="97"/>
      <c r="C87" s="1">
        <v>-2.3E-2</v>
      </c>
      <c r="D87" s="1">
        <v>-9.0439296000000002E-2</v>
      </c>
      <c r="E87" s="1">
        <v>4.4439296000000003E-2</v>
      </c>
      <c r="F87" s="73">
        <v>0.50066736700000003</v>
      </c>
      <c r="G87" s="73">
        <v>0.87662168600000001</v>
      </c>
    </row>
    <row r="88" spans="1:7" x14ac:dyDescent="0.25">
      <c r="A88" s="63">
        <v>4</v>
      </c>
      <c r="B88" s="97"/>
      <c r="C88" s="1">
        <v>-6.2666666999999995E-2</v>
      </c>
      <c r="D88" s="1">
        <v>-0.13010596199999999</v>
      </c>
      <c r="E88" s="1">
        <v>4.7726289999999996E-3</v>
      </c>
      <c r="F88" s="73">
        <v>6.8252697000000001E-2</v>
      </c>
      <c r="G88" s="73">
        <v>0.25025988799999999</v>
      </c>
    </row>
    <row r="89" spans="1:7" x14ac:dyDescent="0.25">
      <c r="A89" s="63">
        <v>6</v>
      </c>
      <c r="B89" s="97"/>
      <c r="C89" s="1">
        <v>-3.0666667000000002E-2</v>
      </c>
      <c r="D89" s="1">
        <v>-9.8105962000000005E-2</v>
      </c>
      <c r="E89" s="1">
        <v>3.6772629000000001E-2</v>
      </c>
      <c r="F89" s="73">
        <v>0.36959740899999999</v>
      </c>
      <c r="G89" s="73">
        <v>0.87662168600000001</v>
      </c>
    </row>
    <row r="90" spans="1:7" x14ac:dyDescent="0.25">
      <c r="A90" s="63">
        <v>8</v>
      </c>
      <c r="B90" s="97"/>
      <c r="C90" s="1">
        <v>4.6666670000000002E-3</v>
      </c>
      <c r="D90" s="1">
        <v>-6.2772628999999996E-2</v>
      </c>
      <c r="E90" s="1">
        <v>7.2105961999999996E-2</v>
      </c>
      <c r="F90" s="73">
        <v>0.89121229400000002</v>
      </c>
      <c r="G90" s="73">
        <v>0.941566719</v>
      </c>
    </row>
    <row r="91" spans="1:7" x14ac:dyDescent="0.25">
      <c r="A91" s="63">
        <v>10</v>
      </c>
      <c r="B91" s="97"/>
      <c r="C91" s="1">
        <v>-1.6666667E-2</v>
      </c>
      <c r="D91" s="1">
        <v>-8.4105962000000006E-2</v>
      </c>
      <c r="E91" s="1">
        <v>5.0772629E-2</v>
      </c>
      <c r="F91" s="73">
        <v>0.62538664200000005</v>
      </c>
      <c r="G91" s="73">
        <v>0.87662168600000001</v>
      </c>
    </row>
    <row r="92" spans="1:7" x14ac:dyDescent="0.25">
      <c r="A92" s="63">
        <v>12</v>
      </c>
      <c r="B92" s="97"/>
      <c r="C92" s="1">
        <v>1.130896E-2</v>
      </c>
      <c r="D92" s="1">
        <v>-6.0236376000000001E-2</v>
      </c>
      <c r="E92" s="1">
        <v>8.2854294999999994E-2</v>
      </c>
      <c r="F92" s="73">
        <v>0.75486364800000005</v>
      </c>
      <c r="G92" s="73">
        <v>0.92261112499999998</v>
      </c>
    </row>
    <row r="93" spans="1:7" x14ac:dyDescent="0.25">
      <c r="A93" s="63">
        <v>14</v>
      </c>
      <c r="B93" s="97"/>
      <c r="C93" s="1">
        <v>2.8907339999999998E-3</v>
      </c>
      <c r="D93" s="1">
        <v>-7.4988175000000004E-2</v>
      </c>
      <c r="E93" s="1">
        <v>8.0769642000000003E-2</v>
      </c>
      <c r="F93" s="73">
        <v>0.941566719</v>
      </c>
      <c r="G93" s="73">
        <v>0.941566719</v>
      </c>
    </row>
    <row r="94" spans="1:7" x14ac:dyDescent="0.25">
      <c r="A94" s="69">
        <v>16</v>
      </c>
      <c r="B94" s="98"/>
      <c r="C94" s="68">
        <v>1.9984703999999999E-2</v>
      </c>
      <c r="D94" s="68">
        <v>-6.3725406999999998E-2</v>
      </c>
      <c r="E94" s="68">
        <v>0.103694815</v>
      </c>
      <c r="F94" s="75">
        <v>0.63754304399999995</v>
      </c>
      <c r="G94" s="75">
        <v>0.87662168600000001</v>
      </c>
    </row>
    <row r="95" spans="1:7" x14ac:dyDescent="0.25">
      <c r="A95" s="70">
        <v>-7</v>
      </c>
      <c r="B95" s="96" t="s">
        <v>148</v>
      </c>
      <c r="C95" s="67">
        <v>-1.6E-2</v>
      </c>
      <c r="D95" s="67">
        <v>-6.8450680999999999E-2</v>
      </c>
      <c r="E95" s="67">
        <v>3.6450680999999999E-2</v>
      </c>
      <c r="F95" s="74">
        <v>0.54687820399999998</v>
      </c>
      <c r="G95" s="74">
        <v>0.94992278200000002</v>
      </c>
    </row>
    <row r="96" spans="1:7" x14ac:dyDescent="0.25">
      <c r="A96" s="63">
        <v>-3</v>
      </c>
      <c r="B96" s="97"/>
      <c r="C96" s="1">
        <v>1.9666666999999999E-2</v>
      </c>
      <c r="D96" s="1">
        <v>-3.2784015E-2</v>
      </c>
      <c r="E96" s="1">
        <v>7.2117347999999998E-2</v>
      </c>
      <c r="F96" s="73">
        <v>0.45917475000000002</v>
      </c>
      <c r="G96" s="73">
        <v>0.94992278200000002</v>
      </c>
    </row>
    <row r="97" spans="1:7" x14ac:dyDescent="0.25">
      <c r="A97" s="63">
        <v>1</v>
      </c>
      <c r="B97" s="97"/>
      <c r="C97" s="1">
        <v>2.8666667E-2</v>
      </c>
      <c r="D97" s="1">
        <v>-2.3784014999999999E-2</v>
      </c>
      <c r="E97" s="1">
        <v>8.1117348000000006E-2</v>
      </c>
      <c r="F97" s="73">
        <v>0.28125542199999998</v>
      </c>
      <c r="G97" s="73">
        <v>0.94992278200000002</v>
      </c>
    </row>
    <row r="98" spans="1:7" x14ac:dyDescent="0.25">
      <c r="A98" s="63">
        <v>2</v>
      </c>
      <c r="B98" s="97"/>
      <c r="C98" s="1">
        <v>-3.1E-2</v>
      </c>
      <c r="D98" s="1">
        <v>-8.3450680999999999E-2</v>
      </c>
      <c r="E98" s="1">
        <v>2.1450680999999999E-2</v>
      </c>
      <c r="F98" s="73">
        <v>0.24413632900000001</v>
      </c>
      <c r="G98" s="73">
        <v>0.94992278200000002</v>
      </c>
    </row>
    <row r="99" spans="1:7" x14ac:dyDescent="0.25">
      <c r="A99" s="63">
        <v>4</v>
      </c>
      <c r="B99" s="97"/>
      <c r="C99" s="1">
        <v>-7.6666670000000003E-3</v>
      </c>
      <c r="D99" s="1">
        <v>-6.0117348000000001E-2</v>
      </c>
      <c r="E99" s="1">
        <v>4.4784015000000003E-2</v>
      </c>
      <c r="F99" s="73">
        <v>0.77269829000000001</v>
      </c>
      <c r="G99" s="73">
        <v>0.94992278200000002</v>
      </c>
    </row>
    <row r="100" spans="1:7" x14ac:dyDescent="0.25">
      <c r="A100" s="63">
        <v>6</v>
      </c>
      <c r="B100" s="97"/>
      <c r="C100" s="1">
        <v>2.3333329999999999E-3</v>
      </c>
      <c r="D100" s="1">
        <v>-5.0117347999999999E-2</v>
      </c>
      <c r="E100" s="1">
        <v>5.4784014999999998E-2</v>
      </c>
      <c r="F100" s="73">
        <v>0.92993666699999999</v>
      </c>
      <c r="G100" s="73">
        <v>0.94992278200000002</v>
      </c>
    </row>
    <row r="101" spans="1:7" x14ac:dyDescent="0.25">
      <c r="A101" s="63">
        <v>8</v>
      </c>
      <c r="B101" s="97"/>
      <c r="C101" s="1">
        <v>-1.6666669999999999E-3</v>
      </c>
      <c r="D101" s="1">
        <v>-5.4117348000000003E-2</v>
      </c>
      <c r="E101" s="1">
        <v>5.0784015000000002E-2</v>
      </c>
      <c r="F101" s="73">
        <v>0.94992278200000002</v>
      </c>
      <c r="G101" s="73">
        <v>0.94992278200000002</v>
      </c>
    </row>
    <row r="102" spans="1:7" x14ac:dyDescent="0.25">
      <c r="A102" s="63">
        <v>10</v>
      </c>
      <c r="B102" s="97"/>
      <c r="C102" s="1">
        <v>2E-3</v>
      </c>
      <c r="D102" s="1">
        <v>-5.0450680999999997E-2</v>
      </c>
      <c r="E102" s="1">
        <v>5.4450681000000001E-2</v>
      </c>
      <c r="F102" s="73">
        <v>0.93992493300000002</v>
      </c>
      <c r="G102" s="73">
        <v>0.94992278200000002</v>
      </c>
    </row>
    <row r="103" spans="1:7" x14ac:dyDescent="0.25">
      <c r="A103" s="63">
        <v>12</v>
      </c>
      <c r="B103" s="97"/>
      <c r="C103" s="1">
        <v>-4.8153750000000002E-3</v>
      </c>
      <c r="D103" s="1">
        <v>-6.0469709000000003E-2</v>
      </c>
      <c r="E103" s="1">
        <v>5.0838959000000003E-2</v>
      </c>
      <c r="F103" s="73">
        <v>0.86428085899999996</v>
      </c>
      <c r="G103" s="73">
        <v>0.94992278200000002</v>
      </c>
    </row>
    <row r="104" spans="1:7" x14ac:dyDescent="0.25">
      <c r="A104" s="63">
        <v>14</v>
      </c>
      <c r="B104" s="97"/>
      <c r="C104" s="1">
        <v>8.9808430000000005E-3</v>
      </c>
      <c r="D104" s="1">
        <v>-5.1614339000000002E-2</v>
      </c>
      <c r="E104" s="1">
        <v>6.9576025E-2</v>
      </c>
      <c r="F104" s="73">
        <v>0.76980438100000004</v>
      </c>
      <c r="G104" s="73">
        <v>0.94992278200000002</v>
      </c>
    </row>
    <row r="105" spans="1:7" x14ac:dyDescent="0.25">
      <c r="A105" s="69">
        <v>16</v>
      </c>
      <c r="B105" s="98"/>
      <c r="C105" s="68">
        <v>7.9154910000000002E-3</v>
      </c>
      <c r="D105" s="68">
        <v>-5.7227881000000001E-2</v>
      </c>
      <c r="E105" s="68">
        <v>7.3058863000000002E-2</v>
      </c>
      <c r="F105" s="75">
        <v>0.81043689500000005</v>
      </c>
      <c r="G105" s="75">
        <v>0.94992278200000002</v>
      </c>
    </row>
    <row r="106" spans="1:7" x14ac:dyDescent="0.25">
      <c r="A106" s="70">
        <v>-7</v>
      </c>
      <c r="B106" s="96" t="s">
        <v>149</v>
      </c>
      <c r="C106" s="67">
        <v>-3.1666667000000003E-2</v>
      </c>
      <c r="D106" s="67">
        <v>-5.6255325000000002E-2</v>
      </c>
      <c r="E106" s="67">
        <v>-7.0780080000000002E-3</v>
      </c>
      <c r="F106" s="74">
        <v>1.2018835E-2</v>
      </c>
      <c r="G106" s="74">
        <v>6.6103593000000002E-2</v>
      </c>
    </row>
    <row r="107" spans="1:7" x14ac:dyDescent="0.25">
      <c r="A107" s="63">
        <v>-3</v>
      </c>
      <c r="B107" s="97"/>
      <c r="C107" s="1">
        <v>-4.1333333E-2</v>
      </c>
      <c r="D107" s="1">
        <v>-6.5921991999999999E-2</v>
      </c>
      <c r="E107" s="1">
        <v>-1.6744675000000001E-2</v>
      </c>
      <c r="F107" s="73">
        <v>1.153764E-3</v>
      </c>
      <c r="G107" s="73">
        <v>1.2691403E-2</v>
      </c>
    </row>
    <row r="108" spans="1:7" x14ac:dyDescent="0.25">
      <c r="A108" s="63">
        <v>1</v>
      </c>
      <c r="B108" s="97"/>
      <c r="C108" s="1">
        <v>-1.8666667000000001E-2</v>
      </c>
      <c r="D108" s="1">
        <v>-4.3255324999999997E-2</v>
      </c>
      <c r="E108" s="1">
        <v>5.9219920000000001E-3</v>
      </c>
      <c r="F108" s="73">
        <v>0.135497178</v>
      </c>
      <c r="G108" s="73">
        <v>0.47757857399999998</v>
      </c>
    </row>
    <row r="109" spans="1:7" x14ac:dyDescent="0.25">
      <c r="A109" s="63">
        <v>2</v>
      </c>
      <c r="B109" s="97"/>
      <c r="C109" s="1">
        <v>-7.333333E-3</v>
      </c>
      <c r="D109" s="1">
        <v>-3.1921992000000003E-2</v>
      </c>
      <c r="E109" s="1">
        <v>1.7255324999999998E-2</v>
      </c>
      <c r="F109" s="73">
        <v>0.55608210899999999</v>
      </c>
      <c r="G109" s="73">
        <v>0.95729170200000002</v>
      </c>
    </row>
    <row r="110" spans="1:7" x14ac:dyDescent="0.25">
      <c r="A110" s="63">
        <v>4</v>
      </c>
      <c r="B110" s="97"/>
      <c r="C110" s="1">
        <v>-1.7000000000000001E-2</v>
      </c>
      <c r="D110" s="1">
        <v>-4.1588659E-2</v>
      </c>
      <c r="E110" s="1">
        <v>7.5886590000000002E-3</v>
      </c>
      <c r="F110" s="73">
        <v>0.17366493599999999</v>
      </c>
      <c r="G110" s="73">
        <v>0.47757857399999998</v>
      </c>
    </row>
    <row r="111" spans="1:7" x14ac:dyDescent="0.25">
      <c r="A111" s="63">
        <v>6</v>
      </c>
      <c r="B111" s="97"/>
      <c r="C111" s="1">
        <v>-2E-3</v>
      </c>
      <c r="D111" s="1">
        <v>-2.6588659000000001E-2</v>
      </c>
      <c r="E111" s="1">
        <v>2.2588659000000001E-2</v>
      </c>
      <c r="F111" s="73">
        <v>0.87236899700000003</v>
      </c>
      <c r="G111" s="73">
        <v>0.95729170200000002</v>
      </c>
    </row>
    <row r="112" spans="1:7" x14ac:dyDescent="0.25">
      <c r="A112" s="63">
        <v>8</v>
      </c>
      <c r="B112" s="97"/>
      <c r="C112" s="1">
        <v>-6.6666700000000002E-4</v>
      </c>
      <c r="D112" s="1">
        <v>-2.5255324999999999E-2</v>
      </c>
      <c r="E112" s="1">
        <v>2.3921992E-2</v>
      </c>
      <c r="F112" s="73">
        <v>0.95729170200000002</v>
      </c>
      <c r="G112" s="73">
        <v>0.95729170200000002</v>
      </c>
    </row>
    <row r="113" spans="1:7" x14ac:dyDescent="0.25">
      <c r="A113" s="63">
        <v>10</v>
      </c>
      <c r="B113" s="97"/>
      <c r="C113" s="1">
        <v>-6.0000000000000001E-3</v>
      </c>
      <c r="D113" s="1">
        <v>-3.0588659000000001E-2</v>
      </c>
      <c r="E113" s="1">
        <v>1.8588659E-2</v>
      </c>
      <c r="F113" s="73">
        <v>0.62998314799999999</v>
      </c>
      <c r="G113" s="73">
        <v>0.95729170200000002</v>
      </c>
    </row>
    <row r="114" spans="1:7" x14ac:dyDescent="0.25">
      <c r="A114" s="63">
        <v>12</v>
      </c>
      <c r="B114" s="97"/>
      <c r="C114" s="1">
        <v>4.9683949999999996E-3</v>
      </c>
      <c r="D114" s="1">
        <v>-2.1181167000000001E-2</v>
      </c>
      <c r="E114" s="1">
        <v>3.1117958000000001E-2</v>
      </c>
      <c r="F114" s="73">
        <v>0.70759700000000003</v>
      </c>
      <c r="G114" s="73">
        <v>0.95729170200000002</v>
      </c>
    </row>
    <row r="115" spans="1:7" x14ac:dyDescent="0.25">
      <c r="A115" s="63">
        <v>14</v>
      </c>
      <c r="B115" s="97"/>
      <c r="C115" s="1">
        <v>-1.7656010000000001E-3</v>
      </c>
      <c r="D115" s="1">
        <v>-3.0318408000000002E-2</v>
      </c>
      <c r="E115" s="1">
        <v>2.6787205000000001E-2</v>
      </c>
      <c r="F115" s="73">
        <v>0.90284242199999998</v>
      </c>
      <c r="G115" s="73">
        <v>0.95729170200000002</v>
      </c>
    </row>
    <row r="116" spans="1:7" x14ac:dyDescent="0.25">
      <c r="A116" s="69">
        <v>16</v>
      </c>
      <c r="B116" s="98"/>
      <c r="C116" s="68">
        <v>2.3926709999999999E-3</v>
      </c>
      <c r="D116" s="68">
        <v>-2.8368379999999999E-2</v>
      </c>
      <c r="E116" s="68">
        <v>3.3153720999999997E-2</v>
      </c>
      <c r="F116" s="75">
        <v>0.87798385899999998</v>
      </c>
      <c r="G116" s="75">
        <v>0.95729170200000002</v>
      </c>
    </row>
    <row r="117" spans="1:7" x14ac:dyDescent="0.25">
      <c r="A117" s="70">
        <v>-7</v>
      </c>
      <c r="B117" s="96" t="s">
        <v>150</v>
      </c>
      <c r="C117" s="67">
        <v>6.5333333329999999</v>
      </c>
      <c r="D117" s="67">
        <v>-4.0173785510000002</v>
      </c>
      <c r="E117" s="67">
        <v>17.08404522</v>
      </c>
      <c r="F117" s="74">
        <v>0.22267737000000001</v>
      </c>
      <c r="G117" s="74">
        <v>0.81648368900000001</v>
      </c>
    </row>
    <row r="118" spans="1:7" x14ac:dyDescent="0.25">
      <c r="A118" s="63">
        <v>-3</v>
      </c>
      <c r="B118" s="97"/>
      <c r="C118" s="1">
        <v>-25.256666670000001</v>
      </c>
      <c r="D118" s="1">
        <v>-35.807378550000003</v>
      </c>
      <c r="E118" s="1">
        <v>-14.705954780000001</v>
      </c>
      <c r="F118" s="73">
        <v>5.7729100000000001E-6</v>
      </c>
      <c r="G118" s="73">
        <v>6.3502000000000003E-5</v>
      </c>
    </row>
    <row r="119" spans="1:7" x14ac:dyDescent="0.25">
      <c r="A119" s="63">
        <v>1</v>
      </c>
      <c r="B119" s="97"/>
      <c r="C119" s="1">
        <v>-9.3000000000000007</v>
      </c>
      <c r="D119" s="1">
        <v>-19.850711879999999</v>
      </c>
      <c r="E119" s="1">
        <v>1.2507118850000001</v>
      </c>
      <c r="F119" s="73">
        <v>8.3527595999999996E-2</v>
      </c>
      <c r="G119" s="73">
        <v>0.45940177900000001</v>
      </c>
    </row>
    <row r="120" spans="1:7" x14ac:dyDescent="0.25">
      <c r="A120" s="63">
        <v>2</v>
      </c>
      <c r="B120" s="97"/>
      <c r="C120" s="1">
        <v>-0.59333333300000002</v>
      </c>
      <c r="D120" s="1">
        <v>-11.144045220000001</v>
      </c>
      <c r="E120" s="1">
        <v>9.9573785509999997</v>
      </c>
      <c r="F120" s="73">
        <v>0.91155800899999995</v>
      </c>
      <c r="G120" s="73">
        <v>0.937330043</v>
      </c>
    </row>
    <row r="121" spans="1:7" x14ac:dyDescent="0.25">
      <c r="A121" s="63">
        <v>4</v>
      </c>
      <c r="B121" s="97"/>
      <c r="C121" s="1">
        <v>-0.61333333300000004</v>
      </c>
      <c r="D121" s="1">
        <v>-11.16404522</v>
      </c>
      <c r="E121" s="1">
        <v>9.9373785510000001</v>
      </c>
      <c r="F121" s="73">
        <v>0.90858983699999996</v>
      </c>
      <c r="G121" s="73">
        <v>0.937330043</v>
      </c>
    </row>
    <row r="122" spans="1:7" x14ac:dyDescent="0.25">
      <c r="A122" s="63">
        <v>6</v>
      </c>
      <c r="B122" s="97"/>
      <c r="C122" s="1">
        <v>-1.086666667</v>
      </c>
      <c r="D122" s="1">
        <v>-11.637378549999999</v>
      </c>
      <c r="E122" s="1">
        <v>9.4640452180000008</v>
      </c>
      <c r="F122" s="73">
        <v>0.83881066500000001</v>
      </c>
      <c r="G122" s="73">
        <v>0.937330043</v>
      </c>
    </row>
    <row r="123" spans="1:7" x14ac:dyDescent="0.25">
      <c r="A123" s="63">
        <v>8</v>
      </c>
      <c r="B123" s="97"/>
      <c r="C123" s="1">
        <v>-2.213333333</v>
      </c>
      <c r="D123" s="1">
        <v>-12.76404522</v>
      </c>
      <c r="E123" s="1">
        <v>8.3373785510000005</v>
      </c>
      <c r="F123" s="73">
        <v>0.67872071700000003</v>
      </c>
      <c r="G123" s="73">
        <v>0.937330043</v>
      </c>
    </row>
    <row r="124" spans="1:7" x14ac:dyDescent="0.25">
      <c r="A124" s="63">
        <v>10</v>
      </c>
      <c r="B124" s="97"/>
      <c r="C124" s="1">
        <v>0.42</v>
      </c>
      <c r="D124" s="1">
        <v>-10.13071188</v>
      </c>
      <c r="E124" s="1">
        <v>10.97071188</v>
      </c>
      <c r="F124" s="73">
        <v>0.937330043</v>
      </c>
      <c r="G124" s="73">
        <v>0.937330043</v>
      </c>
    </row>
    <row r="125" spans="1:7" x14ac:dyDescent="0.25">
      <c r="A125" s="63">
        <v>12</v>
      </c>
      <c r="B125" s="97"/>
      <c r="C125" s="1">
        <v>3.0134504249999998</v>
      </c>
      <c r="D125" s="1">
        <v>-11.97246803</v>
      </c>
      <c r="E125" s="1">
        <v>17.999368879999999</v>
      </c>
      <c r="F125" s="73">
        <v>0.69150378300000004</v>
      </c>
      <c r="G125" s="73">
        <v>0.937330043</v>
      </c>
    </row>
    <row r="126" spans="1:7" x14ac:dyDescent="0.25">
      <c r="A126" s="63">
        <v>14</v>
      </c>
      <c r="B126" s="97"/>
      <c r="C126" s="1">
        <v>-1.017502007</v>
      </c>
      <c r="D126" s="1">
        <v>-13.301095800000001</v>
      </c>
      <c r="E126" s="1">
        <v>11.266091790000001</v>
      </c>
      <c r="F126" s="73">
        <v>0.87009526800000003</v>
      </c>
      <c r="G126" s="73">
        <v>0.937330043</v>
      </c>
    </row>
    <row r="127" spans="1:7" x14ac:dyDescent="0.25">
      <c r="A127" s="69">
        <v>16</v>
      </c>
      <c r="B127" s="98"/>
      <c r="C127" s="68">
        <v>1.1255872790000001</v>
      </c>
      <c r="D127" s="68">
        <v>-12.119772579999999</v>
      </c>
      <c r="E127" s="68">
        <v>14.37094714</v>
      </c>
      <c r="F127" s="75">
        <v>0.866777515</v>
      </c>
      <c r="G127" s="75">
        <v>0.937330043</v>
      </c>
    </row>
  </sheetData>
  <mergeCells count="12">
    <mergeCell ref="B117:B127"/>
    <mergeCell ref="B62:B72"/>
    <mergeCell ref="B7:B17"/>
    <mergeCell ref="B18:B28"/>
    <mergeCell ref="B29:B39"/>
    <mergeCell ref="B40:B50"/>
    <mergeCell ref="B51:B61"/>
    <mergeCell ref="A1:K5"/>
    <mergeCell ref="B73:B83"/>
    <mergeCell ref="B84:B94"/>
    <mergeCell ref="B95:B105"/>
    <mergeCell ref="B106:B11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DAAB0F-34F3-4868-AE84-E7E7ABC0C7F6}">
  <dimension ref="A1:K83"/>
  <sheetViews>
    <sheetView workbookViewId="0"/>
  </sheetViews>
  <sheetFormatPr defaultColWidth="8.7109375" defaultRowHeight="15.75" x14ac:dyDescent="0.25"/>
  <cols>
    <col min="1" max="1" width="14.85546875" style="5" customWidth="1"/>
    <col min="2" max="2" width="19.85546875" style="5" bestFit="1" customWidth="1"/>
    <col min="3" max="3" width="18" style="8" bestFit="1" customWidth="1"/>
    <col min="4" max="4" width="13.85546875" style="5" customWidth="1"/>
    <col min="5" max="5" width="19.85546875" style="5" customWidth="1"/>
    <col min="6" max="6" width="14.28515625" style="5" customWidth="1"/>
    <col min="7" max="7" width="8.7109375" style="5" customWidth="1"/>
    <col min="8" max="8" width="14.140625" style="5" customWidth="1"/>
    <col min="9" max="9" width="18.7109375" style="5" customWidth="1"/>
    <col min="10" max="10" width="14.5703125" style="5" customWidth="1"/>
    <col min="11" max="11" width="9" style="5" customWidth="1"/>
    <col min="12" max="16384" width="8.7109375" style="5"/>
  </cols>
  <sheetData>
    <row r="1" spans="1:11" x14ac:dyDescent="0.25">
      <c r="A1" s="5" t="s">
        <v>124</v>
      </c>
      <c r="D1" s="9"/>
      <c r="E1" s="10"/>
      <c r="F1" s="10"/>
      <c r="G1" s="10"/>
      <c r="H1" s="11"/>
      <c r="I1" s="11"/>
      <c r="J1" s="10"/>
      <c r="K1" s="12"/>
    </row>
    <row r="2" spans="1:11" ht="14.45" customHeight="1" x14ac:dyDescent="0.25">
      <c r="D2" s="102" t="s">
        <v>1</v>
      </c>
      <c r="E2" s="102"/>
      <c r="F2" s="102"/>
      <c r="G2" s="103"/>
      <c r="H2" s="104" t="s">
        <v>5</v>
      </c>
      <c r="I2" s="104"/>
      <c r="J2" s="104"/>
      <c r="K2" s="104"/>
    </row>
    <row r="3" spans="1:11" x14ac:dyDescent="0.25">
      <c r="A3" s="13" t="s">
        <v>3</v>
      </c>
      <c r="B3" s="13" t="s">
        <v>4</v>
      </c>
      <c r="C3" s="14" t="s">
        <v>6</v>
      </c>
      <c r="D3" s="13" t="s">
        <v>13</v>
      </c>
      <c r="E3" s="15" t="s">
        <v>20</v>
      </c>
      <c r="F3" s="16" t="s">
        <v>21</v>
      </c>
      <c r="G3" s="17" t="s">
        <v>2</v>
      </c>
      <c r="H3" s="18" t="s">
        <v>13</v>
      </c>
      <c r="I3" s="15" t="s">
        <v>20</v>
      </c>
      <c r="J3" s="16" t="s">
        <v>21</v>
      </c>
      <c r="K3" s="15" t="s">
        <v>2</v>
      </c>
    </row>
    <row r="4" spans="1:11" x14ac:dyDescent="0.25">
      <c r="A4" s="87" t="s">
        <v>22</v>
      </c>
      <c r="B4" s="19" t="s">
        <v>159</v>
      </c>
      <c r="C4" s="87" t="s">
        <v>121</v>
      </c>
      <c r="D4" s="38">
        <v>3</v>
      </c>
      <c r="E4" s="87" t="s">
        <v>132</v>
      </c>
      <c r="F4" s="54" t="s">
        <v>52</v>
      </c>
      <c r="G4" s="39">
        <v>2.33</v>
      </c>
      <c r="H4" s="30">
        <v>2</v>
      </c>
      <c r="I4" s="87" t="s">
        <v>132</v>
      </c>
      <c r="J4" s="54" t="s">
        <v>57</v>
      </c>
      <c r="K4" s="20">
        <v>2.8</v>
      </c>
    </row>
    <row r="5" spans="1:11" x14ac:dyDescent="0.25">
      <c r="A5" s="88"/>
      <c r="B5" s="5" t="s">
        <v>160</v>
      </c>
      <c r="C5" s="88"/>
      <c r="D5" s="12">
        <v>7</v>
      </c>
      <c r="E5" s="88"/>
      <c r="F5" s="28" t="s">
        <v>53</v>
      </c>
      <c r="G5" s="29">
        <v>3.11</v>
      </c>
      <c r="H5" s="30">
        <v>4</v>
      </c>
      <c r="I5" s="88"/>
      <c r="J5" s="28" t="s">
        <v>58</v>
      </c>
      <c r="K5" s="21">
        <v>2.5299999999999998</v>
      </c>
    </row>
    <row r="6" spans="1:11" x14ac:dyDescent="0.25">
      <c r="A6" s="88"/>
      <c r="B6" s="5" t="s">
        <v>161</v>
      </c>
      <c r="C6" s="88"/>
      <c r="D6" s="12">
        <v>2</v>
      </c>
      <c r="E6" s="88"/>
      <c r="F6" s="28" t="s">
        <v>54</v>
      </c>
      <c r="G6" s="29">
        <v>2.1800000000000002</v>
      </c>
      <c r="H6" s="30">
        <v>4</v>
      </c>
      <c r="I6" s="88"/>
      <c r="J6" s="28" t="s">
        <v>59</v>
      </c>
      <c r="K6" s="21">
        <v>1.7</v>
      </c>
    </row>
    <row r="7" spans="1:11" x14ac:dyDescent="0.25">
      <c r="A7" s="88"/>
      <c r="B7" s="6" t="s">
        <v>162</v>
      </c>
      <c r="C7" s="89"/>
      <c r="D7" s="32">
        <v>3</v>
      </c>
      <c r="E7" s="89"/>
      <c r="F7" s="34" t="s">
        <v>55</v>
      </c>
      <c r="G7" s="35">
        <v>3.7</v>
      </c>
      <c r="H7" s="36">
        <v>6</v>
      </c>
      <c r="I7" s="89"/>
      <c r="J7" s="34" t="s">
        <v>60</v>
      </c>
      <c r="K7" s="22">
        <v>5.48</v>
      </c>
    </row>
    <row r="8" spans="1:11" x14ac:dyDescent="0.25">
      <c r="A8" s="88"/>
      <c r="B8" s="19" t="s">
        <v>159</v>
      </c>
      <c r="C8" s="92" t="s">
        <v>101</v>
      </c>
      <c r="D8" s="38">
        <v>3</v>
      </c>
      <c r="E8" s="51" t="s">
        <v>43</v>
      </c>
      <c r="F8" s="54">
        <v>0</v>
      </c>
      <c r="G8" s="39">
        <v>0</v>
      </c>
      <c r="H8" s="30">
        <v>2</v>
      </c>
      <c r="I8" s="51" t="s">
        <v>36</v>
      </c>
      <c r="J8" s="54" t="s">
        <v>38</v>
      </c>
      <c r="K8" s="20">
        <v>0.5</v>
      </c>
    </row>
    <row r="9" spans="1:11" x14ac:dyDescent="0.25">
      <c r="A9" s="88"/>
      <c r="B9" s="5" t="s">
        <v>160</v>
      </c>
      <c r="C9" s="90"/>
      <c r="D9" s="12">
        <v>7</v>
      </c>
      <c r="E9" s="52" t="s">
        <v>41</v>
      </c>
      <c r="F9" s="28" t="s">
        <v>42</v>
      </c>
      <c r="G9" s="29">
        <v>1.29</v>
      </c>
      <c r="H9" s="30">
        <v>4</v>
      </c>
      <c r="I9" s="52" t="s">
        <v>47</v>
      </c>
      <c r="J9" s="28" t="s">
        <v>12</v>
      </c>
      <c r="K9" s="21">
        <v>2.25</v>
      </c>
    </row>
    <row r="10" spans="1:11" x14ac:dyDescent="0.25">
      <c r="A10" s="88"/>
      <c r="B10" s="5" t="s">
        <v>161</v>
      </c>
      <c r="C10" s="90"/>
      <c r="D10" s="12">
        <v>2</v>
      </c>
      <c r="E10" s="52" t="s">
        <v>44</v>
      </c>
      <c r="F10" s="28" t="s">
        <v>38</v>
      </c>
      <c r="G10" s="29">
        <v>0.5</v>
      </c>
      <c r="H10" s="30">
        <v>4</v>
      </c>
      <c r="I10" s="52" t="s">
        <v>44</v>
      </c>
      <c r="J10" s="28" t="s">
        <v>38</v>
      </c>
      <c r="K10" s="21">
        <v>0.5</v>
      </c>
    </row>
    <row r="11" spans="1:11" x14ac:dyDescent="0.25">
      <c r="A11" s="88"/>
      <c r="B11" s="6" t="s">
        <v>162</v>
      </c>
      <c r="C11" s="91"/>
      <c r="D11" s="32">
        <v>3</v>
      </c>
      <c r="E11" s="53" t="s">
        <v>56</v>
      </c>
      <c r="F11" s="22">
        <v>1</v>
      </c>
      <c r="G11" s="35">
        <v>1</v>
      </c>
      <c r="H11" s="36">
        <v>6</v>
      </c>
      <c r="I11" s="53" t="s">
        <v>44</v>
      </c>
      <c r="J11" s="34" t="s">
        <v>38</v>
      </c>
      <c r="K11" s="22">
        <v>0.67</v>
      </c>
    </row>
    <row r="12" spans="1:11" x14ac:dyDescent="0.25">
      <c r="A12" s="88"/>
      <c r="B12" s="19" t="s">
        <v>159</v>
      </c>
      <c r="C12" s="87" t="s">
        <v>24</v>
      </c>
      <c r="D12" s="38">
        <v>3</v>
      </c>
      <c r="E12" s="51" t="s">
        <v>45</v>
      </c>
      <c r="F12" s="54" t="s">
        <v>46</v>
      </c>
      <c r="G12" s="39">
        <v>1</v>
      </c>
      <c r="H12" s="30">
        <v>2</v>
      </c>
      <c r="I12" s="51" t="s">
        <v>56</v>
      </c>
      <c r="J12" s="20">
        <v>1</v>
      </c>
      <c r="K12" s="20">
        <v>1</v>
      </c>
    </row>
    <row r="13" spans="1:11" x14ac:dyDescent="0.25">
      <c r="A13" s="88"/>
      <c r="B13" s="5" t="s">
        <v>160</v>
      </c>
      <c r="C13" s="88"/>
      <c r="D13" s="12">
        <v>7</v>
      </c>
      <c r="E13" s="52" t="s">
        <v>44</v>
      </c>
      <c r="F13" s="28" t="s">
        <v>38</v>
      </c>
      <c r="G13" s="29">
        <v>0.71</v>
      </c>
      <c r="H13" s="30">
        <v>4</v>
      </c>
      <c r="I13" s="52" t="s">
        <v>44</v>
      </c>
      <c r="J13" s="28" t="s">
        <v>38</v>
      </c>
      <c r="K13" s="21">
        <v>0.5</v>
      </c>
    </row>
    <row r="14" spans="1:11" x14ac:dyDescent="0.25">
      <c r="A14" s="88"/>
      <c r="B14" s="5" t="s">
        <v>161</v>
      </c>
      <c r="C14" s="88"/>
      <c r="D14" s="12">
        <v>2</v>
      </c>
      <c r="E14" s="52" t="s">
        <v>45</v>
      </c>
      <c r="F14" s="28" t="s">
        <v>46</v>
      </c>
      <c r="G14" s="29">
        <v>1</v>
      </c>
      <c r="H14" s="30">
        <v>4</v>
      </c>
      <c r="I14" s="52" t="s">
        <v>45</v>
      </c>
      <c r="J14" s="28" t="s">
        <v>46</v>
      </c>
      <c r="K14" s="21">
        <v>1</v>
      </c>
    </row>
    <row r="15" spans="1:11" x14ac:dyDescent="0.25">
      <c r="A15" s="88"/>
      <c r="B15" s="6" t="s">
        <v>162</v>
      </c>
      <c r="C15" s="89"/>
      <c r="D15" s="32">
        <v>3</v>
      </c>
      <c r="E15" s="53" t="s">
        <v>44</v>
      </c>
      <c r="F15" s="34" t="s">
        <v>38</v>
      </c>
      <c r="G15" s="35">
        <v>0.67</v>
      </c>
      <c r="H15" s="36">
        <v>6</v>
      </c>
      <c r="I15" s="53" t="s">
        <v>49</v>
      </c>
      <c r="J15" s="34" t="s">
        <v>50</v>
      </c>
      <c r="K15" s="22">
        <v>0.83</v>
      </c>
    </row>
    <row r="16" spans="1:11" x14ac:dyDescent="0.25">
      <c r="A16" s="88"/>
      <c r="B16" s="19" t="s">
        <v>159</v>
      </c>
      <c r="C16" s="87" t="s">
        <v>25</v>
      </c>
      <c r="D16" s="38">
        <v>3</v>
      </c>
      <c r="E16" s="51" t="s">
        <v>47</v>
      </c>
      <c r="F16" s="54" t="s">
        <v>12</v>
      </c>
      <c r="G16" s="39">
        <v>1.67</v>
      </c>
      <c r="H16" s="30">
        <v>2</v>
      </c>
      <c r="I16" s="51" t="s">
        <v>49</v>
      </c>
      <c r="J16" s="54" t="s">
        <v>50</v>
      </c>
      <c r="K16" s="20">
        <v>1.5</v>
      </c>
    </row>
    <row r="17" spans="1:11" x14ac:dyDescent="0.25">
      <c r="A17" s="88"/>
      <c r="B17" s="5" t="s">
        <v>160</v>
      </c>
      <c r="C17" s="88"/>
      <c r="D17" s="12">
        <v>7</v>
      </c>
      <c r="E17" s="52" t="s">
        <v>48</v>
      </c>
      <c r="F17" s="28" t="s">
        <v>9</v>
      </c>
      <c r="G17" s="29">
        <v>2.14</v>
      </c>
      <c r="H17" s="30">
        <v>4</v>
      </c>
      <c r="I17" s="52" t="s">
        <v>17</v>
      </c>
      <c r="J17" s="28" t="s">
        <v>9</v>
      </c>
      <c r="K17" s="21">
        <v>2.5</v>
      </c>
    </row>
    <row r="18" spans="1:11" x14ac:dyDescent="0.25">
      <c r="A18" s="88"/>
      <c r="B18" s="5" t="s">
        <v>161</v>
      </c>
      <c r="C18" s="88"/>
      <c r="D18" s="12">
        <v>2</v>
      </c>
      <c r="E18" s="52" t="s">
        <v>49</v>
      </c>
      <c r="F18" s="28" t="s">
        <v>50</v>
      </c>
      <c r="G18" s="29">
        <v>1.5</v>
      </c>
      <c r="H18" s="30">
        <v>4</v>
      </c>
      <c r="I18" s="52" t="s">
        <v>47</v>
      </c>
      <c r="J18" s="28" t="s">
        <v>12</v>
      </c>
      <c r="K18" s="21">
        <v>1.75</v>
      </c>
    </row>
    <row r="19" spans="1:11" x14ac:dyDescent="0.25">
      <c r="A19" s="88"/>
      <c r="B19" s="6" t="s">
        <v>162</v>
      </c>
      <c r="C19" s="89"/>
      <c r="D19" s="32">
        <v>3</v>
      </c>
      <c r="E19" s="53" t="s">
        <v>49</v>
      </c>
      <c r="F19" s="34" t="s">
        <v>50</v>
      </c>
      <c r="G19" s="35">
        <v>1.33</v>
      </c>
      <c r="H19" s="36">
        <v>6</v>
      </c>
      <c r="I19" s="53" t="s">
        <v>61</v>
      </c>
      <c r="J19" s="22">
        <v>2</v>
      </c>
      <c r="K19" s="22">
        <v>2</v>
      </c>
    </row>
    <row r="20" spans="1:11" x14ac:dyDescent="0.25">
      <c r="A20" s="88"/>
      <c r="B20" s="19" t="s">
        <v>159</v>
      </c>
      <c r="C20" s="88" t="s">
        <v>26</v>
      </c>
      <c r="D20" s="12">
        <v>3</v>
      </c>
      <c r="E20" s="52" t="s">
        <v>44</v>
      </c>
      <c r="F20" s="28" t="s">
        <v>38</v>
      </c>
      <c r="G20" s="29">
        <v>0.67</v>
      </c>
      <c r="H20" s="30">
        <v>2</v>
      </c>
      <c r="I20" s="52" t="s">
        <v>36</v>
      </c>
      <c r="J20" s="28" t="s">
        <v>38</v>
      </c>
      <c r="K20" s="21">
        <v>0.5</v>
      </c>
    </row>
    <row r="21" spans="1:11" x14ac:dyDescent="0.25">
      <c r="A21" s="88"/>
      <c r="B21" s="5" t="s">
        <v>160</v>
      </c>
      <c r="C21" s="88"/>
      <c r="D21" s="12">
        <v>7</v>
      </c>
      <c r="E21" s="52" t="s">
        <v>49</v>
      </c>
      <c r="F21" s="28" t="s">
        <v>50</v>
      </c>
      <c r="G21" s="29">
        <v>1.71</v>
      </c>
      <c r="H21" s="30">
        <v>4</v>
      </c>
      <c r="I21" s="52" t="s">
        <v>61</v>
      </c>
      <c r="J21" s="21">
        <v>2</v>
      </c>
      <c r="K21" s="21">
        <v>2</v>
      </c>
    </row>
    <row r="22" spans="1:11" x14ac:dyDescent="0.25">
      <c r="A22" s="88"/>
      <c r="B22" s="5" t="s">
        <v>161</v>
      </c>
      <c r="C22" s="88"/>
      <c r="D22" s="12">
        <v>2</v>
      </c>
      <c r="E22" s="52" t="s">
        <v>51</v>
      </c>
      <c r="F22" s="28" t="s">
        <v>46</v>
      </c>
      <c r="G22" s="29">
        <v>1</v>
      </c>
      <c r="H22" s="30">
        <v>4</v>
      </c>
      <c r="I22" s="52" t="s">
        <v>36</v>
      </c>
      <c r="J22" s="28" t="s">
        <v>38</v>
      </c>
      <c r="K22" s="21">
        <v>0.75</v>
      </c>
    </row>
    <row r="23" spans="1:11" x14ac:dyDescent="0.25">
      <c r="A23" s="89"/>
      <c r="B23" s="6" t="s">
        <v>162</v>
      </c>
      <c r="C23" s="89"/>
      <c r="D23" s="32">
        <v>3</v>
      </c>
      <c r="E23" s="53" t="s">
        <v>51</v>
      </c>
      <c r="F23" s="34" t="s">
        <v>46</v>
      </c>
      <c r="G23" s="35">
        <v>0.67</v>
      </c>
      <c r="H23" s="36">
        <v>6</v>
      </c>
      <c r="I23" s="53" t="s">
        <v>47</v>
      </c>
      <c r="J23" s="34" t="s">
        <v>12</v>
      </c>
      <c r="K23" s="22">
        <v>1.83</v>
      </c>
    </row>
    <row r="24" spans="1:11" x14ac:dyDescent="0.25">
      <c r="A24" s="87" t="s">
        <v>62</v>
      </c>
      <c r="B24" s="19" t="s">
        <v>159</v>
      </c>
      <c r="C24" s="87" t="s">
        <v>121</v>
      </c>
      <c r="D24" s="38">
        <v>3</v>
      </c>
      <c r="E24" s="87" t="s">
        <v>132</v>
      </c>
      <c r="F24" s="54" t="s">
        <v>67</v>
      </c>
      <c r="G24" s="39">
        <v>1.97</v>
      </c>
      <c r="H24" s="30">
        <v>2</v>
      </c>
      <c r="I24" s="87" t="s">
        <v>132</v>
      </c>
      <c r="J24" s="54" t="s">
        <v>71</v>
      </c>
      <c r="K24" s="20">
        <v>3.8</v>
      </c>
    </row>
    <row r="25" spans="1:11" x14ac:dyDescent="0.25">
      <c r="A25" s="88"/>
      <c r="B25" s="5" t="s">
        <v>160</v>
      </c>
      <c r="C25" s="88"/>
      <c r="D25" s="12">
        <v>7</v>
      </c>
      <c r="E25" s="88"/>
      <c r="F25" s="28" t="s">
        <v>68</v>
      </c>
      <c r="G25" s="29">
        <v>3.89</v>
      </c>
      <c r="H25" s="30">
        <v>4</v>
      </c>
      <c r="I25" s="88"/>
      <c r="J25" s="28" t="s">
        <v>74</v>
      </c>
      <c r="K25" s="21">
        <v>3.95</v>
      </c>
    </row>
    <row r="26" spans="1:11" x14ac:dyDescent="0.25">
      <c r="A26" s="88"/>
      <c r="B26" s="5" t="s">
        <v>161</v>
      </c>
      <c r="C26" s="88"/>
      <c r="D26" s="12">
        <v>2</v>
      </c>
      <c r="E26" s="88"/>
      <c r="F26" s="28" t="s">
        <v>69</v>
      </c>
      <c r="G26" s="29">
        <v>2.7</v>
      </c>
      <c r="H26" s="30">
        <v>4</v>
      </c>
      <c r="I26" s="88"/>
      <c r="J26" s="28" t="s">
        <v>72</v>
      </c>
      <c r="K26" s="21">
        <v>3.8</v>
      </c>
    </row>
    <row r="27" spans="1:11" x14ac:dyDescent="0.25">
      <c r="A27" s="88"/>
      <c r="B27" s="6" t="s">
        <v>162</v>
      </c>
      <c r="C27" s="89"/>
      <c r="D27" s="32">
        <v>3</v>
      </c>
      <c r="E27" s="89"/>
      <c r="F27" s="34" t="s">
        <v>70</v>
      </c>
      <c r="G27" s="35">
        <v>2.83</v>
      </c>
      <c r="H27" s="36">
        <v>6</v>
      </c>
      <c r="I27" s="89"/>
      <c r="J27" s="34" t="s">
        <v>73</v>
      </c>
      <c r="K27" s="22">
        <v>5.03</v>
      </c>
    </row>
    <row r="28" spans="1:11" x14ac:dyDescent="0.25">
      <c r="A28" s="88"/>
      <c r="B28" s="19" t="s">
        <v>159</v>
      </c>
      <c r="C28" s="92" t="s">
        <v>101</v>
      </c>
      <c r="D28" s="38">
        <v>3</v>
      </c>
      <c r="E28" s="51" t="s">
        <v>43</v>
      </c>
      <c r="F28" s="20">
        <v>0</v>
      </c>
      <c r="G28" s="39">
        <v>0</v>
      </c>
      <c r="H28" s="30">
        <v>2</v>
      </c>
      <c r="I28" s="51" t="s">
        <v>43</v>
      </c>
      <c r="J28" s="20">
        <v>0</v>
      </c>
      <c r="K28" s="20">
        <v>0</v>
      </c>
    </row>
    <row r="29" spans="1:11" x14ac:dyDescent="0.25">
      <c r="A29" s="88"/>
      <c r="B29" s="5" t="s">
        <v>160</v>
      </c>
      <c r="C29" s="90"/>
      <c r="D29" s="12">
        <v>7</v>
      </c>
      <c r="E29" s="52" t="s">
        <v>41</v>
      </c>
      <c r="F29" s="28" t="s">
        <v>42</v>
      </c>
      <c r="G29" s="29">
        <v>0.86</v>
      </c>
      <c r="H29" s="30">
        <v>4</v>
      </c>
      <c r="I29" s="52" t="s">
        <v>41</v>
      </c>
      <c r="J29" s="28" t="s">
        <v>42</v>
      </c>
      <c r="K29" s="21">
        <v>0.25</v>
      </c>
    </row>
    <row r="30" spans="1:11" x14ac:dyDescent="0.25">
      <c r="A30" s="88"/>
      <c r="B30" s="5" t="s">
        <v>161</v>
      </c>
      <c r="C30" s="90"/>
      <c r="D30" s="12">
        <v>2</v>
      </c>
      <c r="E30" s="52" t="s">
        <v>43</v>
      </c>
      <c r="F30" s="21">
        <v>0</v>
      </c>
      <c r="G30" s="29">
        <v>0</v>
      </c>
      <c r="H30" s="30">
        <v>4</v>
      </c>
      <c r="I30" s="52" t="s">
        <v>43</v>
      </c>
      <c r="J30" s="21">
        <v>0</v>
      </c>
      <c r="K30" s="21">
        <v>0</v>
      </c>
    </row>
    <row r="31" spans="1:11" x14ac:dyDescent="0.25">
      <c r="A31" s="88"/>
      <c r="B31" s="6" t="s">
        <v>162</v>
      </c>
      <c r="C31" s="91"/>
      <c r="D31" s="32">
        <v>3</v>
      </c>
      <c r="E31" s="53" t="s">
        <v>44</v>
      </c>
      <c r="F31" s="34" t="s">
        <v>38</v>
      </c>
      <c r="G31" s="35">
        <v>0.33</v>
      </c>
      <c r="H31" s="36">
        <v>6</v>
      </c>
      <c r="I31" s="53" t="s">
        <v>44</v>
      </c>
      <c r="J31" s="34" t="s">
        <v>38</v>
      </c>
      <c r="K31" s="22">
        <v>0.5</v>
      </c>
    </row>
    <row r="32" spans="1:11" x14ac:dyDescent="0.25">
      <c r="A32" s="88"/>
      <c r="B32" s="19" t="s">
        <v>159</v>
      </c>
      <c r="C32" s="87" t="s">
        <v>24</v>
      </c>
      <c r="D32" s="38">
        <v>3</v>
      </c>
      <c r="E32" s="51" t="s">
        <v>66</v>
      </c>
      <c r="F32" s="20">
        <v>1</v>
      </c>
      <c r="G32" s="39">
        <v>1</v>
      </c>
      <c r="H32" s="30">
        <v>2</v>
      </c>
      <c r="I32" s="51" t="s">
        <v>66</v>
      </c>
      <c r="J32" s="20">
        <v>1</v>
      </c>
      <c r="K32" s="20">
        <v>1</v>
      </c>
    </row>
    <row r="33" spans="1:11" x14ac:dyDescent="0.25">
      <c r="A33" s="88"/>
      <c r="B33" s="5" t="s">
        <v>160</v>
      </c>
      <c r="C33" s="88"/>
      <c r="D33" s="12">
        <v>7</v>
      </c>
      <c r="E33" s="52" t="s">
        <v>43</v>
      </c>
      <c r="F33" s="21">
        <v>0</v>
      </c>
      <c r="G33" s="29">
        <v>0</v>
      </c>
      <c r="H33" s="30">
        <v>4</v>
      </c>
      <c r="I33" s="52" t="s">
        <v>43</v>
      </c>
      <c r="J33" s="21">
        <v>0</v>
      </c>
      <c r="K33" s="21">
        <v>0</v>
      </c>
    </row>
    <row r="34" spans="1:11" x14ac:dyDescent="0.25">
      <c r="A34" s="88"/>
      <c r="B34" s="5" t="s">
        <v>161</v>
      </c>
      <c r="C34" s="88"/>
      <c r="D34" s="12">
        <v>2</v>
      </c>
      <c r="E34" s="52" t="s">
        <v>45</v>
      </c>
      <c r="F34" s="28" t="s">
        <v>46</v>
      </c>
      <c r="G34" s="29">
        <v>1</v>
      </c>
      <c r="H34" s="30">
        <v>4</v>
      </c>
      <c r="I34" s="52" t="s">
        <v>51</v>
      </c>
      <c r="J34" s="28" t="s">
        <v>46</v>
      </c>
      <c r="K34" s="21"/>
    </row>
    <row r="35" spans="1:11" x14ac:dyDescent="0.25">
      <c r="A35" s="88"/>
      <c r="B35" s="6" t="s">
        <v>162</v>
      </c>
      <c r="C35" s="89"/>
      <c r="D35" s="32">
        <v>3</v>
      </c>
      <c r="E35" s="53" t="s">
        <v>44</v>
      </c>
      <c r="F35" s="34" t="s">
        <v>38</v>
      </c>
      <c r="G35" s="35">
        <v>0.33</v>
      </c>
      <c r="H35" s="36">
        <v>6</v>
      </c>
      <c r="I35" s="53" t="s">
        <v>44</v>
      </c>
      <c r="J35" s="34" t="s">
        <v>38</v>
      </c>
      <c r="K35" s="22"/>
    </row>
    <row r="36" spans="1:11" x14ac:dyDescent="0.25">
      <c r="A36" s="88"/>
      <c r="B36" s="19" t="s">
        <v>159</v>
      </c>
      <c r="C36" s="87" t="s">
        <v>25</v>
      </c>
      <c r="D36" s="38">
        <v>3</v>
      </c>
      <c r="E36" s="51" t="s">
        <v>56</v>
      </c>
      <c r="F36" s="54">
        <v>1</v>
      </c>
      <c r="G36" s="39">
        <v>1</v>
      </c>
      <c r="H36" s="30">
        <v>2</v>
      </c>
      <c r="I36" s="51" t="s">
        <v>66</v>
      </c>
      <c r="J36" s="20">
        <v>1</v>
      </c>
      <c r="K36" s="20">
        <v>1</v>
      </c>
    </row>
    <row r="37" spans="1:11" x14ac:dyDescent="0.25">
      <c r="A37" s="88"/>
      <c r="B37" s="5" t="s">
        <v>160</v>
      </c>
      <c r="C37" s="88"/>
      <c r="D37" s="12">
        <v>7</v>
      </c>
      <c r="E37" s="52" t="s">
        <v>49</v>
      </c>
      <c r="F37" s="28" t="s">
        <v>50</v>
      </c>
      <c r="G37" s="29">
        <v>1.1399999999999999</v>
      </c>
      <c r="H37" s="30">
        <v>4</v>
      </c>
      <c r="I37" s="52" t="s">
        <v>61</v>
      </c>
      <c r="J37" s="21">
        <v>2</v>
      </c>
      <c r="K37" s="21">
        <v>2</v>
      </c>
    </row>
    <row r="38" spans="1:11" x14ac:dyDescent="0.25">
      <c r="A38" s="88"/>
      <c r="B38" s="5" t="s">
        <v>161</v>
      </c>
      <c r="C38" s="88"/>
      <c r="D38" s="12">
        <v>2</v>
      </c>
      <c r="E38" s="52" t="s">
        <v>49</v>
      </c>
      <c r="F38" s="28" t="s">
        <v>50</v>
      </c>
      <c r="G38" s="29">
        <v>1.5</v>
      </c>
      <c r="H38" s="30">
        <v>4</v>
      </c>
      <c r="I38" s="52" t="s">
        <v>44</v>
      </c>
      <c r="J38" s="28" t="s">
        <v>38</v>
      </c>
      <c r="K38" s="21">
        <v>0.5</v>
      </c>
    </row>
    <row r="39" spans="1:11" x14ac:dyDescent="0.25">
      <c r="A39" s="88"/>
      <c r="B39" s="6" t="s">
        <v>162</v>
      </c>
      <c r="C39" s="89"/>
      <c r="D39" s="32">
        <v>3</v>
      </c>
      <c r="E39" s="53" t="s">
        <v>45</v>
      </c>
      <c r="F39" s="34" t="s">
        <v>46</v>
      </c>
      <c r="G39" s="35">
        <v>1</v>
      </c>
      <c r="H39" s="36">
        <v>6</v>
      </c>
      <c r="I39" s="53" t="s">
        <v>49</v>
      </c>
      <c r="J39" s="34" t="s">
        <v>50</v>
      </c>
      <c r="K39" s="22">
        <v>1.5</v>
      </c>
    </row>
    <row r="40" spans="1:11" x14ac:dyDescent="0.25">
      <c r="A40" s="88"/>
      <c r="B40" s="19" t="s">
        <v>159</v>
      </c>
      <c r="C40" s="88" t="s">
        <v>26</v>
      </c>
      <c r="D40" s="12">
        <v>3</v>
      </c>
      <c r="E40" s="52" t="s">
        <v>56</v>
      </c>
      <c r="F40" s="28">
        <v>1</v>
      </c>
      <c r="G40" s="29">
        <v>1</v>
      </c>
      <c r="H40" s="30">
        <v>2</v>
      </c>
      <c r="I40" s="52" t="s">
        <v>44</v>
      </c>
      <c r="J40" s="28" t="s">
        <v>38</v>
      </c>
      <c r="K40" s="21">
        <v>0.5</v>
      </c>
    </row>
    <row r="41" spans="1:11" x14ac:dyDescent="0.25">
      <c r="A41" s="88"/>
      <c r="B41" s="5" t="s">
        <v>160</v>
      </c>
      <c r="C41" s="88"/>
      <c r="D41" s="12">
        <v>7</v>
      </c>
      <c r="E41" s="52" t="s">
        <v>45</v>
      </c>
      <c r="F41" s="28" t="s">
        <v>46</v>
      </c>
      <c r="G41" s="29">
        <v>1.29</v>
      </c>
      <c r="H41" s="30">
        <v>4</v>
      </c>
      <c r="I41" s="52" t="s">
        <v>49</v>
      </c>
      <c r="J41" s="28" t="s">
        <v>50</v>
      </c>
      <c r="K41" s="21">
        <v>1.5</v>
      </c>
    </row>
    <row r="42" spans="1:11" x14ac:dyDescent="0.25">
      <c r="A42" s="88"/>
      <c r="B42" s="5" t="s">
        <v>161</v>
      </c>
      <c r="C42" s="88"/>
      <c r="D42" s="12">
        <v>2</v>
      </c>
      <c r="E42" s="52" t="s">
        <v>56</v>
      </c>
      <c r="F42" s="28">
        <v>1</v>
      </c>
      <c r="G42" s="29">
        <v>1</v>
      </c>
      <c r="H42" s="30">
        <v>4</v>
      </c>
      <c r="I42" s="52" t="s">
        <v>45</v>
      </c>
      <c r="J42" s="28" t="s">
        <v>46</v>
      </c>
      <c r="K42" s="21">
        <v>0.5</v>
      </c>
    </row>
    <row r="43" spans="1:11" x14ac:dyDescent="0.25">
      <c r="A43" s="89"/>
      <c r="B43" s="6" t="s">
        <v>162</v>
      </c>
      <c r="C43" s="89"/>
      <c r="D43" s="32">
        <v>3</v>
      </c>
      <c r="E43" s="53" t="s">
        <v>56</v>
      </c>
      <c r="F43" s="34">
        <v>1</v>
      </c>
      <c r="G43" s="35">
        <v>1</v>
      </c>
      <c r="H43" s="36">
        <v>6</v>
      </c>
      <c r="I43" s="53" t="s">
        <v>49</v>
      </c>
      <c r="J43" s="34" t="s">
        <v>50</v>
      </c>
      <c r="K43" s="22">
        <v>1.5</v>
      </c>
    </row>
    <row r="44" spans="1:11" x14ac:dyDescent="0.25">
      <c r="A44" s="87" t="s">
        <v>63</v>
      </c>
      <c r="B44" s="19" t="s">
        <v>159</v>
      </c>
      <c r="C44" s="87" t="s">
        <v>121</v>
      </c>
      <c r="D44" s="38">
        <v>3</v>
      </c>
      <c r="E44" s="87" t="s">
        <v>132</v>
      </c>
      <c r="F44" s="54" t="s">
        <v>77</v>
      </c>
      <c r="G44" s="39">
        <v>1.9</v>
      </c>
      <c r="H44" s="30">
        <v>2</v>
      </c>
      <c r="I44" s="87" t="s">
        <v>132</v>
      </c>
      <c r="J44" s="54" t="s">
        <v>80</v>
      </c>
      <c r="K44" s="20">
        <v>1.7</v>
      </c>
    </row>
    <row r="45" spans="1:11" x14ac:dyDescent="0.25">
      <c r="A45" s="88"/>
      <c r="B45" s="5" t="s">
        <v>160</v>
      </c>
      <c r="C45" s="88"/>
      <c r="D45" s="12">
        <v>7</v>
      </c>
      <c r="E45" s="88"/>
      <c r="F45" s="28" t="s">
        <v>78</v>
      </c>
      <c r="G45" s="29">
        <v>3.64</v>
      </c>
      <c r="H45" s="30">
        <v>4</v>
      </c>
      <c r="I45" s="88"/>
      <c r="J45" s="28" t="s">
        <v>81</v>
      </c>
      <c r="K45" s="21">
        <v>3.88</v>
      </c>
    </row>
    <row r="46" spans="1:11" x14ac:dyDescent="0.25">
      <c r="A46" s="88"/>
      <c r="B46" s="5" t="s">
        <v>161</v>
      </c>
      <c r="C46" s="88"/>
      <c r="D46" s="12">
        <v>2</v>
      </c>
      <c r="E46" s="88"/>
      <c r="F46" s="28" t="s">
        <v>58</v>
      </c>
      <c r="G46" s="29">
        <v>2.75</v>
      </c>
      <c r="H46" s="30">
        <v>4</v>
      </c>
      <c r="I46" s="88"/>
      <c r="J46" s="28" t="s">
        <v>82</v>
      </c>
      <c r="K46" s="21">
        <v>2.4700000000000002</v>
      </c>
    </row>
    <row r="47" spans="1:11" x14ac:dyDescent="0.25">
      <c r="A47" s="88"/>
      <c r="B47" s="6" t="s">
        <v>162</v>
      </c>
      <c r="C47" s="89"/>
      <c r="D47" s="32">
        <v>3</v>
      </c>
      <c r="E47" s="89"/>
      <c r="F47" s="34" t="s">
        <v>79</v>
      </c>
      <c r="G47" s="35">
        <v>3.37</v>
      </c>
      <c r="H47" s="36">
        <v>6</v>
      </c>
      <c r="I47" s="89"/>
      <c r="J47" s="34" t="s">
        <v>83</v>
      </c>
      <c r="K47" s="22">
        <v>4.21</v>
      </c>
    </row>
    <row r="48" spans="1:11" x14ac:dyDescent="0.25">
      <c r="A48" s="88"/>
      <c r="B48" s="19" t="s">
        <v>159</v>
      </c>
      <c r="C48" s="92" t="s">
        <v>101</v>
      </c>
      <c r="D48" s="38">
        <v>3</v>
      </c>
      <c r="E48" s="51" t="s">
        <v>43</v>
      </c>
      <c r="F48" s="20">
        <v>0</v>
      </c>
      <c r="G48" s="39">
        <v>0</v>
      </c>
      <c r="H48" s="30">
        <v>2</v>
      </c>
      <c r="I48" s="51" t="s">
        <v>43</v>
      </c>
      <c r="J48" s="20">
        <v>0</v>
      </c>
      <c r="K48" s="20">
        <v>0</v>
      </c>
    </row>
    <row r="49" spans="1:11" x14ac:dyDescent="0.25">
      <c r="A49" s="88"/>
      <c r="B49" s="5" t="s">
        <v>160</v>
      </c>
      <c r="C49" s="90"/>
      <c r="D49" s="12">
        <v>7</v>
      </c>
      <c r="E49" s="52" t="s">
        <v>44</v>
      </c>
      <c r="F49" s="28" t="s">
        <v>38</v>
      </c>
      <c r="G49" s="29">
        <v>0.28999999999999998</v>
      </c>
      <c r="H49" s="30">
        <v>4</v>
      </c>
      <c r="I49" s="52" t="s">
        <v>44</v>
      </c>
      <c r="J49" s="28" t="s">
        <v>38</v>
      </c>
      <c r="K49" s="21">
        <v>0.5</v>
      </c>
    </row>
    <row r="50" spans="1:11" x14ac:dyDescent="0.25">
      <c r="A50" s="88"/>
      <c r="B50" s="5" t="s">
        <v>161</v>
      </c>
      <c r="C50" s="90"/>
      <c r="D50" s="12">
        <v>2</v>
      </c>
      <c r="E50" s="52" t="s">
        <v>43</v>
      </c>
      <c r="F50" s="21">
        <v>0</v>
      </c>
      <c r="G50" s="29">
        <v>0</v>
      </c>
      <c r="H50" s="30">
        <v>4</v>
      </c>
      <c r="I50" s="52" t="s">
        <v>44</v>
      </c>
      <c r="J50" s="28" t="s">
        <v>38</v>
      </c>
      <c r="K50" s="21">
        <v>0.25</v>
      </c>
    </row>
    <row r="51" spans="1:11" x14ac:dyDescent="0.25">
      <c r="A51" s="88"/>
      <c r="B51" s="6" t="s">
        <v>162</v>
      </c>
      <c r="C51" s="91"/>
      <c r="D51" s="32">
        <v>3</v>
      </c>
      <c r="E51" s="53" t="s">
        <v>44</v>
      </c>
      <c r="F51" s="34" t="s">
        <v>38</v>
      </c>
      <c r="G51" s="35">
        <v>0.33</v>
      </c>
      <c r="H51" s="36">
        <v>6</v>
      </c>
      <c r="I51" s="53" t="s">
        <v>44</v>
      </c>
      <c r="J51" s="34" t="s">
        <v>38</v>
      </c>
      <c r="K51" s="22">
        <v>0.33</v>
      </c>
    </row>
    <row r="52" spans="1:11" x14ac:dyDescent="0.25">
      <c r="A52" s="88"/>
      <c r="B52" s="19" t="s">
        <v>159</v>
      </c>
      <c r="C52" s="87" t="s">
        <v>24</v>
      </c>
      <c r="D52" s="38">
        <v>3</v>
      </c>
      <c r="E52" s="51" t="s">
        <v>43</v>
      </c>
      <c r="F52" s="20">
        <v>0</v>
      </c>
      <c r="G52" s="39">
        <v>0</v>
      </c>
      <c r="H52" s="30">
        <v>2</v>
      </c>
      <c r="I52" s="51" t="s">
        <v>43</v>
      </c>
      <c r="J52" s="20">
        <v>0</v>
      </c>
      <c r="K52" s="20">
        <v>0</v>
      </c>
    </row>
    <row r="53" spans="1:11" x14ac:dyDescent="0.25">
      <c r="A53" s="88"/>
      <c r="B53" s="5" t="s">
        <v>160</v>
      </c>
      <c r="C53" s="88"/>
      <c r="D53" s="12">
        <v>7</v>
      </c>
      <c r="E53" s="52" t="s">
        <v>43</v>
      </c>
      <c r="F53" s="21">
        <v>0</v>
      </c>
      <c r="G53" s="29">
        <v>0</v>
      </c>
      <c r="H53" s="30">
        <v>4</v>
      </c>
      <c r="I53" s="52" t="s">
        <v>43</v>
      </c>
      <c r="J53" s="21">
        <v>0</v>
      </c>
      <c r="K53" s="21">
        <v>0</v>
      </c>
    </row>
    <row r="54" spans="1:11" x14ac:dyDescent="0.25">
      <c r="A54" s="88"/>
      <c r="B54" s="5" t="s">
        <v>161</v>
      </c>
      <c r="C54" s="88"/>
      <c r="D54" s="12">
        <v>2</v>
      </c>
      <c r="E54" s="52" t="s">
        <v>44</v>
      </c>
      <c r="F54" s="28" t="s">
        <v>38</v>
      </c>
      <c r="G54" s="29">
        <v>0.5</v>
      </c>
      <c r="H54" s="30">
        <v>4</v>
      </c>
      <c r="I54" s="52" t="s">
        <v>44</v>
      </c>
      <c r="J54" s="28" t="s">
        <v>38</v>
      </c>
      <c r="K54" s="21">
        <v>0.25</v>
      </c>
    </row>
    <row r="55" spans="1:11" x14ac:dyDescent="0.25">
      <c r="A55" s="88"/>
      <c r="B55" s="6" t="s">
        <v>162</v>
      </c>
      <c r="C55" s="89"/>
      <c r="D55" s="32">
        <v>3</v>
      </c>
      <c r="E55" s="53" t="s">
        <v>43</v>
      </c>
      <c r="F55" s="22">
        <v>0</v>
      </c>
      <c r="G55" s="35">
        <v>0</v>
      </c>
      <c r="H55" s="36">
        <v>6</v>
      </c>
      <c r="I55" s="53" t="s">
        <v>44</v>
      </c>
      <c r="J55" s="34" t="s">
        <v>38</v>
      </c>
      <c r="K55" s="22">
        <v>0.17</v>
      </c>
    </row>
    <row r="56" spans="1:11" x14ac:dyDescent="0.25">
      <c r="A56" s="88"/>
      <c r="B56" s="19" t="s">
        <v>159</v>
      </c>
      <c r="C56" s="87" t="s">
        <v>25</v>
      </c>
      <c r="D56" s="38">
        <v>3</v>
      </c>
      <c r="E56" s="51" t="s">
        <v>75</v>
      </c>
      <c r="F56" s="20">
        <v>2</v>
      </c>
      <c r="G56" s="39">
        <v>2</v>
      </c>
      <c r="H56" s="30">
        <v>2</v>
      </c>
      <c r="I56" s="51" t="s">
        <v>51</v>
      </c>
      <c r="J56" s="54" t="s">
        <v>46</v>
      </c>
      <c r="K56" s="20">
        <v>1</v>
      </c>
    </row>
    <row r="57" spans="1:11" x14ac:dyDescent="0.25">
      <c r="A57" s="88"/>
      <c r="B57" s="5" t="s">
        <v>160</v>
      </c>
      <c r="C57" s="88"/>
      <c r="D57" s="12">
        <v>7</v>
      </c>
      <c r="E57" s="52" t="s">
        <v>49</v>
      </c>
      <c r="F57" s="28" t="s">
        <v>50</v>
      </c>
      <c r="G57" s="29">
        <v>1.86</v>
      </c>
      <c r="H57" s="30">
        <v>4</v>
      </c>
      <c r="I57" s="52" t="s">
        <v>49</v>
      </c>
      <c r="J57" s="28" t="s">
        <v>50</v>
      </c>
      <c r="K57" s="21">
        <v>1.75</v>
      </c>
    </row>
    <row r="58" spans="1:11" x14ac:dyDescent="0.25">
      <c r="A58" s="88"/>
      <c r="B58" s="5" t="s">
        <v>161</v>
      </c>
      <c r="C58" s="88"/>
      <c r="D58" s="12">
        <v>2</v>
      </c>
      <c r="E58" s="52" t="s">
        <v>61</v>
      </c>
      <c r="F58" s="21">
        <v>2</v>
      </c>
      <c r="G58" s="29">
        <v>2</v>
      </c>
      <c r="H58" s="30">
        <v>4</v>
      </c>
      <c r="I58" s="52" t="s">
        <v>49</v>
      </c>
      <c r="J58" s="28" t="s">
        <v>50</v>
      </c>
      <c r="K58" s="21">
        <v>1.75</v>
      </c>
    </row>
    <row r="59" spans="1:11" x14ac:dyDescent="0.25">
      <c r="A59" s="88"/>
      <c r="B59" s="6" t="s">
        <v>162</v>
      </c>
      <c r="C59" s="89"/>
      <c r="D59" s="32">
        <v>3</v>
      </c>
      <c r="E59" s="53" t="s">
        <v>49</v>
      </c>
      <c r="F59" s="34" t="s">
        <v>50</v>
      </c>
      <c r="G59" s="35">
        <v>1.33</v>
      </c>
      <c r="H59" s="36">
        <v>6</v>
      </c>
      <c r="I59" s="53" t="s">
        <v>49</v>
      </c>
      <c r="J59" s="34" t="s">
        <v>50</v>
      </c>
      <c r="K59" s="22">
        <v>1.33</v>
      </c>
    </row>
    <row r="60" spans="1:11" x14ac:dyDescent="0.25">
      <c r="A60" s="88"/>
      <c r="B60" s="19" t="s">
        <v>159</v>
      </c>
      <c r="C60" s="88" t="s">
        <v>26</v>
      </c>
      <c r="D60" s="12">
        <v>3</v>
      </c>
      <c r="E60" s="52" t="s">
        <v>49</v>
      </c>
      <c r="F60" s="28" t="s">
        <v>50</v>
      </c>
      <c r="G60" s="29">
        <v>1.67</v>
      </c>
      <c r="H60" s="30">
        <v>2</v>
      </c>
      <c r="I60" s="52" t="s">
        <v>84</v>
      </c>
      <c r="J60" s="28" t="s">
        <v>85</v>
      </c>
      <c r="K60" s="21">
        <v>3</v>
      </c>
    </row>
    <row r="61" spans="1:11" x14ac:dyDescent="0.25">
      <c r="A61" s="88"/>
      <c r="B61" s="5" t="s">
        <v>160</v>
      </c>
      <c r="C61" s="88"/>
      <c r="D61" s="12">
        <v>7</v>
      </c>
      <c r="E61" s="52" t="s">
        <v>47</v>
      </c>
      <c r="F61" s="28" t="s">
        <v>12</v>
      </c>
      <c r="G61" s="29">
        <v>1.71</v>
      </c>
      <c r="H61" s="30">
        <v>4</v>
      </c>
      <c r="I61" s="52" t="s">
        <v>51</v>
      </c>
      <c r="J61" s="21" t="s">
        <v>46</v>
      </c>
      <c r="K61" s="21">
        <v>1</v>
      </c>
    </row>
    <row r="62" spans="1:11" x14ac:dyDescent="0.25">
      <c r="A62" s="88"/>
      <c r="B62" s="5" t="s">
        <v>161</v>
      </c>
      <c r="C62" s="88"/>
      <c r="D62" s="12">
        <v>2</v>
      </c>
      <c r="E62" s="52" t="s">
        <v>49</v>
      </c>
      <c r="F62" s="28" t="s">
        <v>50</v>
      </c>
      <c r="G62" s="29">
        <v>1.5</v>
      </c>
      <c r="H62" s="30">
        <v>4</v>
      </c>
      <c r="I62" s="52" t="s">
        <v>84</v>
      </c>
      <c r="J62" s="28" t="s">
        <v>85</v>
      </c>
      <c r="K62" s="21">
        <v>3</v>
      </c>
    </row>
    <row r="63" spans="1:11" x14ac:dyDescent="0.25">
      <c r="A63" s="89"/>
      <c r="B63" s="6" t="s">
        <v>162</v>
      </c>
      <c r="C63" s="89"/>
      <c r="D63" s="32">
        <v>3</v>
      </c>
      <c r="E63" s="53" t="s">
        <v>66</v>
      </c>
      <c r="F63" s="22">
        <v>1</v>
      </c>
      <c r="G63" s="35">
        <v>1</v>
      </c>
      <c r="H63" s="36">
        <v>6</v>
      </c>
      <c r="I63" s="53" t="s">
        <v>49</v>
      </c>
      <c r="J63" s="34" t="s">
        <v>50</v>
      </c>
      <c r="K63" s="22">
        <v>1.83</v>
      </c>
    </row>
    <row r="64" spans="1:11" x14ac:dyDescent="0.25">
      <c r="A64" s="87" t="s">
        <v>64</v>
      </c>
      <c r="B64" s="19" t="s">
        <v>159</v>
      </c>
      <c r="C64" s="92" t="s">
        <v>101</v>
      </c>
      <c r="D64" s="38">
        <v>3</v>
      </c>
      <c r="E64" s="51" t="s">
        <v>44</v>
      </c>
      <c r="F64" s="54" t="s">
        <v>38</v>
      </c>
      <c r="G64" s="39">
        <v>0.67</v>
      </c>
      <c r="H64" s="30">
        <v>2</v>
      </c>
      <c r="I64" s="51" t="s">
        <v>43</v>
      </c>
      <c r="J64" s="20">
        <v>0</v>
      </c>
      <c r="K64" s="20">
        <v>0</v>
      </c>
    </row>
    <row r="65" spans="1:11" x14ac:dyDescent="0.25">
      <c r="A65" s="88"/>
      <c r="B65" s="5" t="s">
        <v>160</v>
      </c>
      <c r="C65" s="90"/>
      <c r="D65" s="12">
        <v>7</v>
      </c>
      <c r="E65" s="52" t="s">
        <v>49</v>
      </c>
      <c r="F65" s="28" t="s">
        <v>50</v>
      </c>
      <c r="G65" s="29">
        <v>1.43</v>
      </c>
      <c r="H65" s="30">
        <v>4</v>
      </c>
      <c r="I65" s="52" t="s">
        <v>44</v>
      </c>
      <c r="J65" s="28" t="s">
        <v>89</v>
      </c>
      <c r="K65" s="21">
        <v>0.75</v>
      </c>
    </row>
    <row r="66" spans="1:11" x14ac:dyDescent="0.25">
      <c r="A66" s="88"/>
      <c r="B66" s="5" t="s">
        <v>161</v>
      </c>
      <c r="C66" s="90"/>
      <c r="D66" s="12">
        <v>2</v>
      </c>
      <c r="E66" s="52" t="s">
        <v>49</v>
      </c>
      <c r="F66" s="28" t="s">
        <v>50</v>
      </c>
      <c r="G66" s="29">
        <v>1.5</v>
      </c>
      <c r="H66" s="30">
        <v>4</v>
      </c>
      <c r="I66" s="52" t="s">
        <v>51</v>
      </c>
      <c r="J66" s="28" t="s">
        <v>46</v>
      </c>
      <c r="K66" s="21">
        <v>0.75</v>
      </c>
    </row>
    <row r="67" spans="1:11" x14ac:dyDescent="0.25">
      <c r="A67" s="88"/>
      <c r="B67" s="6" t="s">
        <v>162</v>
      </c>
      <c r="C67" s="91"/>
      <c r="D67" s="32">
        <v>3</v>
      </c>
      <c r="E67" s="53" t="s">
        <v>66</v>
      </c>
      <c r="F67" s="22">
        <v>1</v>
      </c>
      <c r="G67" s="35">
        <v>1</v>
      </c>
      <c r="H67" s="36">
        <v>6</v>
      </c>
      <c r="I67" s="53" t="s">
        <v>49</v>
      </c>
      <c r="J67" s="34" t="s">
        <v>50</v>
      </c>
      <c r="K67" s="22">
        <v>1.33</v>
      </c>
    </row>
    <row r="68" spans="1:11" x14ac:dyDescent="0.25">
      <c r="A68" s="88"/>
      <c r="B68" s="19" t="s">
        <v>159</v>
      </c>
      <c r="C68" s="87" t="s">
        <v>24</v>
      </c>
      <c r="D68" s="38">
        <v>3</v>
      </c>
      <c r="E68" s="51" t="s">
        <v>43</v>
      </c>
      <c r="F68" s="20">
        <v>0</v>
      </c>
      <c r="G68" s="39">
        <v>0</v>
      </c>
      <c r="H68" s="30">
        <v>2</v>
      </c>
      <c r="I68" s="51" t="s">
        <v>44</v>
      </c>
      <c r="J68" s="20" t="s">
        <v>38</v>
      </c>
      <c r="K68" s="20">
        <v>0.5</v>
      </c>
    </row>
    <row r="69" spans="1:11" x14ac:dyDescent="0.25">
      <c r="A69" s="88"/>
      <c r="B69" s="5" t="s">
        <v>160</v>
      </c>
      <c r="C69" s="88"/>
      <c r="D69" s="12">
        <v>7</v>
      </c>
      <c r="E69" s="52" t="s">
        <v>43</v>
      </c>
      <c r="F69" s="21">
        <v>0</v>
      </c>
      <c r="G69" s="29">
        <v>0</v>
      </c>
      <c r="H69" s="30">
        <v>4</v>
      </c>
      <c r="I69" s="52" t="s">
        <v>43</v>
      </c>
      <c r="J69" s="21">
        <v>0</v>
      </c>
      <c r="K69" s="21">
        <v>0</v>
      </c>
    </row>
    <row r="70" spans="1:11" x14ac:dyDescent="0.25">
      <c r="A70" s="88"/>
      <c r="B70" s="5" t="s">
        <v>161</v>
      </c>
      <c r="C70" s="88"/>
      <c r="D70" s="12">
        <v>2</v>
      </c>
      <c r="E70" s="52" t="s">
        <v>43</v>
      </c>
      <c r="F70" s="21">
        <v>0</v>
      </c>
      <c r="G70" s="29">
        <v>0</v>
      </c>
      <c r="H70" s="30">
        <v>4</v>
      </c>
      <c r="I70" s="52" t="s">
        <v>43</v>
      </c>
      <c r="J70" s="21">
        <v>0</v>
      </c>
      <c r="K70" s="21">
        <v>0</v>
      </c>
    </row>
    <row r="71" spans="1:11" x14ac:dyDescent="0.25">
      <c r="A71" s="88"/>
      <c r="B71" s="6" t="s">
        <v>162</v>
      </c>
      <c r="C71" s="89"/>
      <c r="D71" s="32">
        <v>3</v>
      </c>
      <c r="E71" s="53" t="s">
        <v>43</v>
      </c>
      <c r="F71" s="22">
        <v>0</v>
      </c>
      <c r="G71" s="35">
        <v>0</v>
      </c>
      <c r="H71" s="36">
        <v>6</v>
      </c>
      <c r="I71" s="53" t="s">
        <v>45</v>
      </c>
      <c r="J71" s="34" t="s">
        <v>46</v>
      </c>
      <c r="K71" s="22">
        <v>0.33</v>
      </c>
    </row>
    <row r="72" spans="1:11" x14ac:dyDescent="0.25">
      <c r="A72" s="88"/>
      <c r="B72" s="19" t="s">
        <v>159</v>
      </c>
      <c r="C72" s="88" t="s">
        <v>65</v>
      </c>
      <c r="D72" s="12">
        <v>3</v>
      </c>
      <c r="E72" s="52" t="s">
        <v>86</v>
      </c>
      <c r="F72" s="28" t="s">
        <v>87</v>
      </c>
      <c r="G72" s="29">
        <v>3</v>
      </c>
      <c r="H72" s="30">
        <v>2</v>
      </c>
      <c r="I72" s="52" t="s">
        <v>49</v>
      </c>
      <c r="J72" s="28" t="s">
        <v>50</v>
      </c>
      <c r="K72" s="21">
        <v>1.5</v>
      </c>
    </row>
    <row r="73" spans="1:11" x14ac:dyDescent="0.25">
      <c r="A73" s="88"/>
      <c r="B73" s="5" t="s">
        <v>160</v>
      </c>
      <c r="C73" s="88"/>
      <c r="D73" s="12">
        <v>7</v>
      </c>
      <c r="E73" s="52" t="s">
        <v>15</v>
      </c>
      <c r="F73" s="28" t="s">
        <v>8</v>
      </c>
      <c r="G73" s="29">
        <v>2.14</v>
      </c>
      <c r="H73" s="30">
        <v>4</v>
      </c>
      <c r="I73" s="52" t="s">
        <v>88</v>
      </c>
      <c r="J73" s="28" t="s">
        <v>8</v>
      </c>
      <c r="K73" s="21">
        <v>2.75</v>
      </c>
    </row>
    <row r="74" spans="1:11" x14ac:dyDescent="0.25">
      <c r="A74" s="88"/>
      <c r="B74" s="5" t="s">
        <v>161</v>
      </c>
      <c r="C74" s="88"/>
      <c r="D74" s="12">
        <v>2</v>
      </c>
      <c r="E74" s="52" t="s">
        <v>49</v>
      </c>
      <c r="F74" s="28" t="s">
        <v>50</v>
      </c>
      <c r="G74" s="29">
        <v>1.5</v>
      </c>
      <c r="H74" s="30">
        <v>4</v>
      </c>
      <c r="I74" s="52" t="s">
        <v>37</v>
      </c>
      <c r="J74" s="28" t="s">
        <v>39</v>
      </c>
      <c r="K74" s="21">
        <v>1.75</v>
      </c>
    </row>
    <row r="75" spans="1:11" x14ac:dyDescent="0.25">
      <c r="A75" s="89"/>
      <c r="B75" s="6" t="s">
        <v>162</v>
      </c>
      <c r="C75" s="89"/>
      <c r="D75" s="32">
        <v>3</v>
      </c>
      <c r="E75" s="53" t="s">
        <v>47</v>
      </c>
      <c r="F75" s="34" t="s">
        <v>12</v>
      </c>
      <c r="G75" s="35">
        <v>1.67</v>
      </c>
      <c r="H75" s="36">
        <v>6</v>
      </c>
      <c r="I75" s="53" t="s">
        <v>88</v>
      </c>
      <c r="J75" s="34" t="s">
        <v>8</v>
      </c>
      <c r="K75" s="22">
        <v>2.33</v>
      </c>
    </row>
    <row r="76" spans="1:11" x14ac:dyDescent="0.25">
      <c r="A76" s="8" t="s">
        <v>122</v>
      </c>
    </row>
    <row r="77" spans="1:11" x14ac:dyDescent="0.25">
      <c r="A77" s="8"/>
    </row>
    <row r="78" spans="1:11" x14ac:dyDescent="0.25">
      <c r="A78" s="8"/>
    </row>
    <row r="79" spans="1:11" x14ac:dyDescent="0.25">
      <c r="A79" s="8"/>
    </row>
    <row r="80" spans="1:11" x14ac:dyDescent="0.25">
      <c r="A80" s="8"/>
    </row>
    <row r="81" spans="1:1" x14ac:dyDescent="0.25">
      <c r="A81" s="8"/>
    </row>
    <row r="82" spans="1:1" x14ac:dyDescent="0.25">
      <c r="A82" s="8"/>
    </row>
    <row r="83" spans="1:1" x14ac:dyDescent="0.25">
      <c r="A83" s="8"/>
    </row>
  </sheetData>
  <mergeCells count="30">
    <mergeCell ref="C20:C23"/>
    <mergeCell ref="A4:A23"/>
    <mergeCell ref="D2:G2"/>
    <mergeCell ref="H2:K2"/>
    <mergeCell ref="C4:C7"/>
    <mergeCell ref="C8:C11"/>
    <mergeCell ref="C12:C15"/>
    <mergeCell ref="C16:C19"/>
    <mergeCell ref="E4:E7"/>
    <mergeCell ref="I4:I7"/>
    <mergeCell ref="A24:A43"/>
    <mergeCell ref="C24:C27"/>
    <mergeCell ref="C28:C31"/>
    <mergeCell ref="C32:C35"/>
    <mergeCell ref="C36:C39"/>
    <mergeCell ref="C40:C43"/>
    <mergeCell ref="C68:C71"/>
    <mergeCell ref="C72:C75"/>
    <mergeCell ref="A64:A75"/>
    <mergeCell ref="A44:A63"/>
    <mergeCell ref="C44:C47"/>
    <mergeCell ref="C48:C51"/>
    <mergeCell ref="C52:C55"/>
    <mergeCell ref="C56:C59"/>
    <mergeCell ref="C60:C63"/>
    <mergeCell ref="E24:E27"/>
    <mergeCell ref="I24:I27"/>
    <mergeCell ref="E44:E47"/>
    <mergeCell ref="I44:I47"/>
    <mergeCell ref="C64:C6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8D5EBB-57FE-4D4E-B970-76BA0822C92E}">
  <dimension ref="A1:K23"/>
  <sheetViews>
    <sheetView workbookViewId="0"/>
  </sheetViews>
  <sheetFormatPr defaultRowHeight="15" x14ac:dyDescent="0.25"/>
  <cols>
    <col min="1" max="1" width="11" customWidth="1"/>
    <col min="2" max="2" width="20.7109375" customWidth="1"/>
    <col min="3" max="3" width="17.28515625" customWidth="1"/>
    <col min="4" max="4" width="14" customWidth="1"/>
    <col min="5" max="5" width="19" customWidth="1"/>
    <col min="6" max="6" width="13.28515625" customWidth="1"/>
    <col min="8" max="8" width="14.7109375" customWidth="1"/>
    <col min="9" max="9" width="19" customWidth="1"/>
    <col min="10" max="10" width="12.7109375" customWidth="1"/>
  </cols>
  <sheetData>
    <row r="1" spans="1:11" ht="15.75" x14ac:dyDescent="0.25">
      <c r="A1" s="5" t="s">
        <v>125</v>
      </c>
    </row>
    <row r="2" spans="1:11" ht="15.75" x14ac:dyDescent="0.25">
      <c r="A2" s="5"/>
      <c r="B2" s="5"/>
      <c r="C2" s="8"/>
      <c r="D2" s="102" t="s">
        <v>1</v>
      </c>
      <c r="E2" s="102"/>
      <c r="F2" s="102"/>
      <c r="G2" s="103"/>
      <c r="H2" s="104" t="s">
        <v>5</v>
      </c>
      <c r="I2" s="104"/>
      <c r="J2" s="104"/>
      <c r="K2" s="104"/>
    </row>
    <row r="3" spans="1:11" ht="15.75" x14ac:dyDescent="0.25">
      <c r="A3" s="25" t="s">
        <v>3</v>
      </c>
      <c r="B3" s="13" t="s">
        <v>4</v>
      </c>
      <c r="C3" s="14" t="s">
        <v>6</v>
      </c>
      <c r="D3" s="13" t="s">
        <v>13</v>
      </c>
      <c r="E3" s="15" t="s">
        <v>20</v>
      </c>
      <c r="F3" s="16" t="s">
        <v>21</v>
      </c>
      <c r="G3" s="17" t="s">
        <v>2</v>
      </c>
      <c r="H3" s="18" t="s">
        <v>13</v>
      </c>
      <c r="I3" s="15" t="s">
        <v>20</v>
      </c>
      <c r="J3" s="16" t="s">
        <v>21</v>
      </c>
      <c r="K3" s="15" t="s">
        <v>2</v>
      </c>
    </row>
    <row r="4" spans="1:11" ht="15.75" x14ac:dyDescent="0.25">
      <c r="A4" s="88" t="s">
        <v>90</v>
      </c>
      <c r="B4" s="19" t="s">
        <v>159</v>
      </c>
      <c r="C4" s="92" t="s">
        <v>101</v>
      </c>
      <c r="D4" s="38">
        <v>3</v>
      </c>
      <c r="E4" s="51" t="s">
        <v>43</v>
      </c>
      <c r="F4" s="20">
        <v>0</v>
      </c>
      <c r="G4" s="39">
        <v>0</v>
      </c>
      <c r="H4" s="30">
        <v>2</v>
      </c>
      <c r="I4" s="51" t="s">
        <v>44</v>
      </c>
      <c r="J4" s="54" t="s">
        <v>38</v>
      </c>
      <c r="K4" s="20">
        <v>0.5</v>
      </c>
    </row>
    <row r="5" spans="1:11" ht="15.75" x14ac:dyDescent="0.25">
      <c r="A5" s="88"/>
      <c r="B5" s="5" t="s">
        <v>160</v>
      </c>
      <c r="C5" s="90"/>
      <c r="D5" s="12">
        <v>7</v>
      </c>
      <c r="E5" s="52" t="s">
        <v>43</v>
      </c>
      <c r="F5" s="21">
        <v>0</v>
      </c>
      <c r="G5" s="29">
        <v>0</v>
      </c>
      <c r="H5" s="30">
        <v>4</v>
      </c>
      <c r="I5" s="52" t="s">
        <v>44</v>
      </c>
      <c r="J5" s="28" t="s">
        <v>38</v>
      </c>
      <c r="K5" s="21">
        <v>0.25</v>
      </c>
    </row>
    <row r="6" spans="1:11" ht="15.75" x14ac:dyDescent="0.25">
      <c r="A6" s="88"/>
      <c r="B6" s="5" t="s">
        <v>161</v>
      </c>
      <c r="C6" s="90"/>
      <c r="D6" s="12">
        <v>2</v>
      </c>
      <c r="E6" s="52" t="s">
        <v>43</v>
      </c>
      <c r="F6" s="21">
        <v>0</v>
      </c>
      <c r="G6" s="29">
        <v>0</v>
      </c>
      <c r="H6" s="30">
        <v>4</v>
      </c>
      <c r="I6" s="52" t="s">
        <v>45</v>
      </c>
      <c r="J6" s="28" t="s">
        <v>46</v>
      </c>
      <c r="K6" s="21">
        <v>0.5</v>
      </c>
    </row>
    <row r="7" spans="1:11" ht="15.75" x14ac:dyDescent="0.25">
      <c r="A7" s="88"/>
      <c r="B7" s="6" t="s">
        <v>162</v>
      </c>
      <c r="C7" s="91"/>
      <c r="D7" s="32">
        <v>3</v>
      </c>
      <c r="E7" s="53" t="s">
        <v>43</v>
      </c>
      <c r="F7" s="22">
        <v>0</v>
      </c>
      <c r="G7" s="35">
        <v>0</v>
      </c>
      <c r="H7" s="36">
        <v>6</v>
      </c>
      <c r="I7" s="53" t="s">
        <v>44</v>
      </c>
      <c r="J7" s="34" t="s">
        <v>38</v>
      </c>
      <c r="K7" s="22">
        <v>0.67</v>
      </c>
    </row>
    <row r="8" spans="1:11" ht="15.75" x14ac:dyDescent="0.25">
      <c r="A8" s="88"/>
      <c r="B8" s="19" t="s">
        <v>159</v>
      </c>
      <c r="C8" s="92" t="s">
        <v>100</v>
      </c>
      <c r="D8" s="38">
        <v>3</v>
      </c>
      <c r="E8" s="51" t="s">
        <v>48</v>
      </c>
      <c r="F8" s="54" t="s">
        <v>9</v>
      </c>
      <c r="G8" s="39">
        <v>2.33</v>
      </c>
      <c r="H8" s="30">
        <v>2</v>
      </c>
      <c r="I8" s="51" t="s">
        <v>61</v>
      </c>
      <c r="J8" s="20">
        <v>2</v>
      </c>
      <c r="K8" s="20">
        <v>2</v>
      </c>
    </row>
    <row r="9" spans="1:11" ht="15.75" x14ac:dyDescent="0.25">
      <c r="A9" s="88"/>
      <c r="B9" s="5" t="s">
        <v>160</v>
      </c>
      <c r="C9" s="90"/>
      <c r="D9" s="12">
        <v>7</v>
      </c>
      <c r="E9" s="52" t="s">
        <v>47</v>
      </c>
      <c r="F9" s="28" t="s">
        <v>12</v>
      </c>
      <c r="G9" s="29">
        <v>1.57</v>
      </c>
      <c r="H9" s="30">
        <v>4</v>
      </c>
      <c r="I9" s="52" t="s">
        <v>49</v>
      </c>
      <c r="J9" s="28" t="s">
        <v>50</v>
      </c>
      <c r="K9" s="21">
        <v>1.75</v>
      </c>
    </row>
    <row r="10" spans="1:11" ht="15.75" x14ac:dyDescent="0.25">
      <c r="A10" s="88"/>
      <c r="B10" s="5" t="s">
        <v>161</v>
      </c>
      <c r="C10" s="90"/>
      <c r="D10" s="12">
        <v>2</v>
      </c>
      <c r="E10" s="52" t="s">
        <v>44</v>
      </c>
      <c r="F10" s="28" t="s">
        <v>38</v>
      </c>
      <c r="G10" s="29">
        <v>0.5</v>
      </c>
      <c r="H10" s="30">
        <v>4</v>
      </c>
      <c r="I10" s="52" t="s">
        <v>47</v>
      </c>
      <c r="J10" s="28" t="s">
        <v>12</v>
      </c>
      <c r="K10" s="21">
        <v>1.75</v>
      </c>
    </row>
    <row r="11" spans="1:11" ht="15.75" x14ac:dyDescent="0.25">
      <c r="A11" s="89"/>
      <c r="B11" s="6" t="s">
        <v>162</v>
      </c>
      <c r="C11" s="91"/>
      <c r="D11" s="32">
        <v>3</v>
      </c>
      <c r="E11" s="53" t="s">
        <v>49</v>
      </c>
      <c r="F11" s="34" t="s">
        <v>50</v>
      </c>
      <c r="G11" s="35">
        <v>1.33</v>
      </c>
      <c r="H11" s="36">
        <v>6</v>
      </c>
      <c r="I11" s="53" t="s">
        <v>49</v>
      </c>
      <c r="J11" s="34" t="s">
        <v>50</v>
      </c>
      <c r="K11" s="22">
        <v>1.17</v>
      </c>
    </row>
    <row r="12" spans="1:11" ht="15" customHeight="1" x14ac:dyDescent="0.25">
      <c r="A12" s="5" t="s">
        <v>129</v>
      </c>
    </row>
    <row r="13" spans="1:11" ht="15" customHeight="1" x14ac:dyDescent="0.25">
      <c r="A13" s="8"/>
    </row>
    <row r="14" spans="1:11" ht="15" customHeight="1" x14ac:dyDescent="0.25">
      <c r="A14" s="8"/>
    </row>
    <row r="15" spans="1:11" ht="15" customHeight="1" x14ac:dyDescent="0.25">
      <c r="A15" s="8"/>
    </row>
    <row r="16" spans="1:11" ht="15" customHeight="1" x14ac:dyDescent="0.25">
      <c r="A16" s="8"/>
    </row>
    <row r="17" spans="1:1" ht="15" customHeight="1" x14ac:dyDescent="0.25">
      <c r="A17" s="8"/>
    </row>
    <row r="18" spans="1:1" ht="15" customHeight="1" x14ac:dyDescent="0.25">
      <c r="A18" s="8"/>
    </row>
    <row r="19" spans="1:1" ht="15" customHeight="1" x14ac:dyDescent="0.25">
      <c r="A19" s="8"/>
    </row>
    <row r="20" spans="1:1" ht="15" customHeight="1" x14ac:dyDescent="0.25">
      <c r="A20" s="8"/>
    </row>
    <row r="21" spans="1:1" ht="15" customHeight="1" x14ac:dyDescent="0.25">
      <c r="A21" s="8"/>
    </row>
    <row r="22" spans="1:1" ht="15" customHeight="1" x14ac:dyDescent="0.25">
      <c r="A22" s="8"/>
    </row>
    <row r="23" spans="1:1" ht="15" customHeight="1" x14ac:dyDescent="0.25">
      <c r="A23" s="8"/>
    </row>
  </sheetData>
  <mergeCells count="5">
    <mergeCell ref="D2:G2"/>
    <mergeCell ref="H2:K2"/>
    <mergeCell ref="C4:C7"/>
    <mergeCell ref="C8:C11"/>
    <mergeCell ref="A4:A1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003E77-56A3-454E-B459-519E3AA64197}">
  <dimension ref="A1:K24"/>
  <sheetViews>
    <sheetView workbookViewId="0"/>
  </sheetViews>
  <sheetFormatPr defaultRowHeight="15" x14ac:dyDescent="0.25"/>
  <cols>
    <col min="1" max="1" width="12.85546875" customWidth="1"/>
    <col min="2" max="2" width="19.5703125" customWidth="1"/>
    <col min="3" max="3" width="14.28515625" customWidth="1"/>
    <col min="4" max="4" width="14.85546875" customWidth="1"/>
    <col min="5" max="5" width="18.7109375" customWidth="1"/>
    <col min="6" max="6" width="14.140625" customWidth="1"/>
    <col min="7" max="7" width="10.7109375" customWidth="1"/>
    <col min="8" max="8" width="14.140625" customWidth="1"/>
    <col min="9" max="9" width="17.85546875" customWidth="1"/>
    <col min="10" max="10" width="13.5703125" customWidth="1"/>
  </cols>
  <sheetData>
    <row r="1" spans="1:11" ht="15.75" x14ac:dyDescent="0.25">
      <c r="A1" s="5" t="s">
        <v>126</v>
      </c>
    </row>
    <row r="2" spans="1:11" ht="15.75" x14ac:dyDescent="0.25">
      <c r="A2" s="5"/>
      <c r="B2" s="5"/>
      <c r="C2" s="5"/>
      <c r="D2" s="99" t="s">
        <v>1</v>
      </c>
      <c r="E2" s="99"/>
      <c r="F2" s="99"/>
      <c r="G2" s="100"/>
      <c r="H2" s="101" t="s">
        <v>5</v>
      </c>
      <c r="I2" s="101"/>
      <c r="J2" s="101"/>
      <c r="K2" s="101"/>
    </row>
    <row r="3" spans="1:11" ht="15.75" x14ac:dyDescent="0.25">
      <c r="A3" s="13" t="s">
        <v>3</v>
      </c>
      <c r="B3" s="25" t="s">
        <v>4</v>
      </c>
      <c r="C3" s="15" t="s">
        <v>6</v>
      </c>
      <c r="D3" s="26" t="s">
        <v>13</v>
      </c>
      <c r="E3" s="15" t="s">
        <v>20</v>
      </c>
      <c r="F3" s="16" t="s">
        <v>21</v>
      </c>
      <c r="G3" s="17" t="s">
        <v>2</v>
      </c>
      <c r="H3" s="18" t="s">
        <v>13</v>
      </c>
      <c r="I3" s="15" t="s">
        <v>20</v>
      </c>
      <c r="J3" s="16" t="s">
        <v>21</v>
      </c>
      <c r="K3" s="15" t="s">
        <v>2</v>
      </c>
    </row>
    <row r="4" spans="1:11" ht="15.75" x14ac:dyDescent="0.25">
      <c r="A4" s="87" t="s">
        <v>91</v>
      </c>
      <c r="B4" s="19" t="s">
        <v>159</v>
      </c>
      <c r="C4" s="90" t="s">
        <v>104</v>
      </c>
      <c r="D4" s="12">
        <v>3</v>
      </c>
      <c r="E4" s="27" t="s">
        <v>66</v>
      </c>
      <c r="F4" s="21">
        <v>1</v>
      </c>
      <c r="G4" s="29">
        <v>1</v>
      </c>
      <c r="H4" s="30">
        <v>2</v>
      </c>
      <c r="I4" s="31" t="s">
        <v>95</v>
      </c>
      <c r="J4" s="28" t="s">
        <v>50</v>
      </c>
      <c r="K4" s="21">
        <v>1.5</v>
      </c>
    </row>
    <row r="5" spans="1:11" ht="15.75" x14ac:dyDescent="0.25">
      <c r="A5" s="88"/>
      <c r="B5" s="5" t="s">
        <v>160</v>
      </c>
      <c r="C5" s="90"/>
      <c r="D5" s="12">
        <v>7</v>
      </c>
      <c r="E5" s="27" t="s">
        <v>95</v>
      </c>
      <c r="F5" s="28" t="s">
        <v>50</v>
      </c>
      <c r="G5" s="29">
        <v>1.1399999999999999</v>
      </c>
      <c r="H5" s="30">
        <v>4</v>
      </c>
      <c r="I5" s="31" t="s">
        <v>49</v>
      </c>
      <c r="J5" s="28" t="s">
        <v>50</v>
      </c>
      <c r="K5" s="21">
        <v>1.25</v>
      </c>
    </row>
    <row r="6" spans="1:11" ht="15.75" x14ac:dyDescent="0.25">
      <c r="A6" s="88"/>
      <c r="B6" s="5" t="s">
        <v>161</v>
      </c>
      <c r="C6" s="90"/>
      <c r="D6" s="12">
        <v>2</v>
      </c>
      <c r="E6" s="27" t="s">
        <v>95</v>
      </c>
      <c r="F6" s="28" t="s">
        <v>50</v>
      </c>
      <c r="G6" s="29">
        <v>1.5</v>
      </c>
      <c r="H6" s="30">
        <v>4</v>
      </c>
      <c r="I6" s="31" t="s">
        <v>49</v>
      </c>
      <c r="J6" s="28" t="s">
        <v>50</v>
      </c>
      <c r="K6" s="21">
        <v>1.5</v>
      </c>
    </row>
    <row r="7" spans="1:11" ht="15.75" x14ac:dyDescent="0.25">
      <c r="A7" s="88"/>
      <c r="B7" s="6" t="s">
        <v>162</v>
      </c>
      <c r="C7" s="91"/>
      <c r="D7" s="32">
        <v>3</v>
      </c>
      <c r="E7" s="33" t="s">
        <v>66</v>
      </c>
      <c r="F7" s="22">
        <v>1</v>
      </c>
      <c r="G7" s="35">
        <v>1</v>
      </c>
      <c r="H7" s="36">
        <v>6</v>
      </c>
      <c r="I7" s="37" t="s">
        <v>66</v>
      </c>
      <c r="J7" s="22">
        <v>1</v>
      </c>
      <c r="K7" s="22">
        <v>1</v>
      </c>
    </row>
    <row r="8" spans="1:11" ht="15.75" x14ac:dyDescent="0.25">
      <c r="A8" s="88"/>
      <c r="B8" s="19" t="s">
        <v>159</v>
      </c>
      <c r="C8" s="92" t="s">
        <v>105</v>
      </c>
      <c r="D8" s="38">
        <v>3</v>
      </c>
      <c r="E8" s="19" t="s">
        <v>43</v>
      </c>
      <c r="F8" s="20">
        <v>0</v>
      </c>
      <c r="G8" s="39">
        <v>0</v>
      </c>
      <c r="H8" s="40">
        <v>2</v>
      </c>
      <c r="I8" s="41" t="s">
        <v>51</v>
      </c>
      <c r="J8" s="28" t="s">
        <v>46</v>
      </c>
      <c r="K8" s="20">
        <v>1</v>
      </c>
    </row>
    <row r="9" spans="1:11" ht="15.75" x14ac:dyDescent="0.25">
      <c r="A9" s="88"/>
      <c r="B9" s="5" t="s">
        <v>160</v>
      </c>
      <c r="C9" s="90"/>
      <c r="D9" s="12">
        <v>7</v>
      </c>
      <c r="E9" s="5" t="s">
        <v>43</v>
      </c>
      <c r="F9" s="21">
        <v>0</v>
      </c>
      <c r="G9" s="29">
        <v>0</v>
      </c>
      <c r="H9" s="11">
        <v>4</v>
      </c>
      <c r="I9" s="42" t="s">
        <v>44</v>
      </c>
      <c r="J9" s="43" t="s">
        <v>38</v>
      </c>
      <c r="K9" s="21">
        <v>0.5</v>
      </c>
    </row>
    <row r="10" spans="1:11" ht="15.75" x14ac:dyDescent="0.25">
      <c r="A10" s="88"/>
      <c r="B10" s="5" t="s">
        <v>161</v>
      </c>
      <c r="C10" s="90"/>
      <c r="D10" s="12">
        <v>2</v>
      </c>
      <c r="E10" s="31" t="s">
        <v>44</v>
      </c>
      <c r="F10" s="28" t="s">
        <v>38</v>
      </c>
      <c r="G10" s="29">
        <v>0.5</v>
      </c>
      <c r="H10" s="11">
        <v>4</v>
      </c>
      <c r="I10" s="42" t="s">
        <v>43</v>
      </c>
      <c r="J10" s="21">
        <v>0</v>
      </c>
      <c r="K10" s="21">
        <v>0</v>
      </c>
    </row>
    <row r="11" spans="1:11" ht="15.75" x14ac:dyDescent="0.25">
      <c r="A11" s="88"/>
      <c r="B11" s="6" t="s">
        <v>162</v>
      </c>
      <c r="C11" s="91"/>
      <c r="D11" s="32">
        <v>3</v>
      </c>
      <c r="E11" s="37" t="s">
        <v>44</v>
      </c>
      <c r="F11" s="44" t="s">
        <v>38</v>
      </c>
      <c r="G11" s="45">
        <v>0.33</v>
      </c>
      <c r="H11" s="46">
        <v>6</v>
      </c>
      <c r="I11" s="47" t="s">
        <v>51</v>
      </c>
      <c r="J11" s="44" t="s">
        <v>46</v>
      </c>
      <c r="K11" s="22">
        <v>0.33</v>
      </c>
    </row>
    <row r="12" spans="1:11" ht="15.75" x14ac:dyDescent="0.25">
      <c r="A12" s="88"/>
      <c r="B12" s="19" t="s">
        <v>159</v>
      </c>
      <c r="C12" s="92" t="s">
        <v>106</v>
      </c>
      <c r="D12" s="38">
        <v>3</v>
      </c>
      <c r="E12" s="19" t="s">
        <v>43</v>
      </c>
      <c r="F12" s="38">
        <v>0</v>
      </c>
      <c r="G12" s="48">
        <v>0</v>
      </c>
      <c r="H12" s="40">
        <v>2</v>
      </c>
      <c r="I12" s="19" t="s">
        <v>43</v>
      </c>
      <c r="J12" s="20">
        <v>0</v>
      </c>
      <c r="K12" s="20">
        <v>0</v>
      </c>
    </row>
    <row r="13" spans="1:11" ht="15.75" x14ac:dyDescent="0.25">
      <c r="A13" s="88"/>
      <c r="B13" s="5" t="s">
        <v>160</v>
      </c>
      <c r="C13" s="90"/>
      <c r="D13" s="12">
        <v>7</v>
      </c>
      <c r="E13" s="5" t="s">
        <v>44</v>
      </c>
      <c r="F13" s="12" t="s">
        <v>38</v>
      </c>
      <c r="G13" s="49">
        <v>0.56999999999999995</v>
      </c>
      <c r="H13" s="11">
        <v>4</v>
      </c>
      <c r="I13" s="5" t="s">
        <v>51</v>
      </c>
      <c r="J13" s="21" t="s">
        <v>46</v>
      </c>
      <c r="K13" s="21">
        <v>0.75</v>
      </c>
    </row>
    <row r="14" spans="1:11" ht="15.75" x14ac:dyDescent="0.25">
      <c r="A14" s="88"/>
      <c r="B14" s="5" t="s">
        <v>161</v>
      </c>
      <c r="C14" s="90"/>
      <c r="D14" s="12">
        <v>2</v>
      </c>
      <c r="E14" s="5" t="s">
        <v>43</v>
      </c>
      <c r="F14" s="12">
        <v>0</v>
      </c>
      <c r="G14" s="49">
        <v>0</v>
      </c>
      <c r="H14" s="11">
        <v>4</v>
      </c>
      <c r="I14" s="5" t="s">
        <v>41</v>
      </c>
      <c r="J14" s="21" t="s">
        <v>42</v>
      </c>
      <c r="K14" s="21">
        <v>0.75</v>
      </c>
    </row>
    <row r="15" spans="1:11" ht="15.75" x14ac:dyDescent="0.25">
      <c r="A15" s="89"/>
      <c r="B15" s="6" t="s">
        <v>162</v>
      </c>
      <c r="C15" s="91"/>
      <c r="D15" s="32">
        <v>3</v>
      </c>
      <c r="E15" s="6" t="s">
        <v>43</v>
      </c>
      <c r="F15" s="32">
        <v>0</v>
      </c>
      <c r="G15" s="50">
        <v>0</v>
      </c>
      <c r="H15" s="46">
        <v>6</v>
      </c>
      <c r="I15" s="6" t="s">
        <v>44</v>
      </c>
      <c r="J15" s="22" t="s">
        <v>38</v>
      </c>
      <c r="K15" s="22">
        <v>0.33</v>
      </c>
    </row>
    <row r="16" spans="1:11" ht="15.75" x14ac:dyDescent="0.25">
      <c r="A16" s="90" t="s">
        <v>92</v>
      </c>
      <c r="B16" s="19" t="s">
        <v>159</v>
      </c>
      <c r="C16" s="92" t="s">
        <v>93</v>
      </c>
      <c r="D16" s="38">
        <v>3</v>
      </c>
      <c r="E16" s="51" t="s">
        <v>51</v>
      </c>
      <c r="F16" s="20" t="s">
        <v>46</v>
      </c>
      <c r="G16" s="39">
        <v>0.67</v>
      </c>
      <c r="H16" s="30">
        <v>2</v>
      </c>
      <c r="I16" s="51" t="s">
        <v>43</v>
      </c>
      <c r="J16" s="20">
        <v>0</v>
      </c>
      <c r="K16" s="20">
        <v>0</v>
      </c>
    </row>
    <row r="17" spans="1:11" ht="15.75" x14ac:dyDescent="0.25">
      <c r="A17" s="90"/>
      <c r="B17" s="5" t="s">
        <v>160</v>
      </c>
      <c r="C17" s="90"/>
      <c r="D17" s="12">
        <v>7</v>
      </c>
      <c r="E17" s="52" t="s">
        <v>43</v>
      </c>
      <c r="F17" s="21">
        <v>0</v>
      </c>
      <c r="G17" s="29">
        <v>0</v>
      </c>
      <c r="H17" s="30">
        <v>4</v>
      </c>
      <c r="I17" s="52" t="s">
        <v>43</v>
      </c>
      <c r="J17" s="21">
        <v>0</v>
      </c>
      <c r="K17" s="21">
        <v>0</v>
      </c>
    </row>
    <row r="18" spans="1:11" ht="15.75" x14ac:dyDescent="0.25">
      <c r="A18" s="90"/>
      <c r="B18" s="5" t="s">
        <v>161</v>
      </c>
      <c r="C18" s="90"/>
      <c r="D18" s="12">
        <v>2</v>
      </c>
      <c r="E18" s="52" t="s">
        <v>96</v>
      </c>
      <c r="F18" s="21" t="s">
        <v>97</v>
      </c>
      <c r="G18" s="29">
        <v>0</v>
      </c>
      <c r="H18" s="30">
        <v>4</v>
      </c>
      <c r="I18" s="52" t="s">
        <v>96</v>
      </c>
      <c r="J18" s="28" t="s">
        <v>97</v>
      </c>
      <c r="K18" s="21">
        <v>0</v>
      </c>
    </row>
    <row r="19" spans="1:11" ht="15.75" x14ac:dyDescent="0.25">
      <c r="A19" s="90"/>
      <c r="B19" s="6" t="s">
        <v>162</v>
      </c>
      <c r="C19" s="91"/>
      <c r="D19" s="32">
        <v>3</v>
      </c>
      <c r="E19" s="53" t="s">
        <v>43</v>
      </c>
      <c r="F19" s="22">
        <v>0</v>
      </c>
      <c r="G19" s="35">
        <v>0</v>
      </c>
      <c r="H19" s="36">
        <v>6</v>
      </c>
      <c r="I19" s="53" t="s">
        <v>43</v>
      </c>
      <c r="J19" s="22">
        <v>0</v>
      </c>
      <c r="K19" s="22">
        <v>0</v>
      </c>
    </row>
    <row r="20" spans="1:11" ht="15.75" x14ac:dyDescent="0.25">
      <c r="A20" s="90"/>
      <c r="B20" s="19" t="s">
        <v>159</v>
      </c>
      <c r="C20" s="92" t="s">
        <v>94</v>
      </c>
      <c r="D20" s="38">
        <v>3</v>
      </c>
      <c r="E20" s="51" t="s">
        <v>47</v>
      </c>
      <c r="F20" s="54" t="s">
        <v>12</v>
      </c>
      <c r="G20" s="39">
        <v>2</v>
      </c>
      <c r="H20" s="30">
        <v>2</v>
      </c>
      <c r="I20" s="51" t="s">
        <v>49</v>
      </c>
      <c r="J20" s="54" t="s">
        <v>50</v>
      </c>
      <c r="K20" s="20">
        <v>1.5</v>
      </c>
    </row>
    <row r="21" spans="1:11" ht="15.75" x14ac:dyDescent="0.25">
      <c r="A21" s="90"/>
      <c r="B21" s="5" t="s">
        <v>160</v>
      </c>
      <c r="C21" s="90"/>
      <c r="D21" s="12">
        <v>7</v>
      </c>
      <c r="E21" s="52" t="s">
        <v>44</v>
      </c>
      <c r="F21" s="28" t="s">
        <v>38</v>
      </c>
      <c r="G21" s="29">
        <v>0.71</v>
      </c>
      <c r="H21" s="30">
        <v>4</v>
      </c>
      <c r="I21" s="52" t="s">
        <v>44</v>
      </c>
      <c r="J21" s="28" t="s">
        <v>38</v>
      </c>
      <c r="K21" s="21">
        <v>0.5</v>
      </c>
    </row>
    <row r="22" spans="1:11" ht="15.75" x14ac:dyDescent="0.25">
      <c r="A22" s="90"/>
      <c r="B22" s="5" t="s">
        <v>161</v>
      </c>
      <c r="C22" s="90"/>
      <c r="D22" s="12">
        <v>2</v>
      </c>
      <c r="E22" s="52" t="s">
        <v>48</v>
      </c>
      <c r="F22" s="28" t="s">
        <v>9</v>
      </c>
      <c r="G22" s="29">
        <v>2.5</v>
      </c>
      <c r="H22" s="30">
        <v>4</v>
      </c>
      <c r="I22" s="52" t="s">
        <v>88</v>
      </c>
      <c r="J22" s="28" t="s">
        <v>8</v>
      </c>
      <c r="K22" s="21">
        <v>2</v>
      </c>
    </row>
    <row r="23" spans="1:11" ht="15.75" x14ac:dyDescent="0.25">
      <c r="A23" s="91"/>
      <c r="B23" s="6" t="s">
        <v>162</v>
      </c>
      <c r="C23" s="91"/>
      <c r="D23" s="32">
        <v>3</v>
      </c>
      <c r="E23" s="53" t="s">
        <v>44</v>
      </c>
      <c r="F23" s="34" t="s">
        <v>38</v>
      </c>
      <c r="G23" s="35">
        <v>0.33</v>
      </c>
      <c r="H23" s="36">
        <v>6</v>
      </c>
      <c r="I23" s="53" t="s">
        <v>44</v>
      </c>
      <c r="J23" s="34" t="s">
        <v>38</v>
      </c>
      <c r="K23" s="22">
        <v>0.83</v>
      </c>
    </row>
    <row r="24" spans="1:11" ht="15.75" x14ac:dyDescent="0.25">
      <c r="A24" s="5" t="s">
        <v>130</v>
      </c>
      <c r="F24" s="56"/>
      <c r="G24" s="56"/>
    </row>
  </sheetData>
  <mergeCells count="9">
    <mergeCell ref="A16:A23"/>
    <mergeCell ref="C16:C19"/>
    <mergeCell ref="C20:C23"/>
    <mergeCell ref="D2:G2"/>
    <mergeCell ref="H2:K2"/>
    <mergeCell ref="C4:C7"/>
    <mergeCell ref="C8:C11"/>
    <mergeCell ref="A4:A15"/>
    <mergeCell ref="C12:C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171333-2B70-4C20-8C9E-5AC64D0E0FB7}">
  <dimension ref="A1:K15"/>
  <sheetViews>
    <sheetView workbookViewId="0"/>
  </sheetViews>
  <sheetFormatPr defaultRowHeight="15" x14ac:dyDescent="0.25"/>
  <cols>
    <col min="2" max="2" width="21" customWidth="1"/>
    <col min="3" max="3" width="15.42578125" customWidth="1"/>
    <col min="4" max="4" width="14.7109375" customWidth="1"/>
    <col min="5" max="5" width="18.85546875" customWidth="1"/>
    <col min="6" max="6" width="13.42578125" customWidth="1"/>
    <col min="8" max="8" width="14.28515625" customWidth="1"/>
    <col min="9" max="9" width="19.42578125" customWidth="1"/>
    <col min="10" max="10" width="13.28515625" customWidth="1"/>
  </cols>
  <sheetData>
    <row r="1" spans="1:11" ht="15.75" x14ac:dyDescent="0.25">
      <c r="A1" s="5" t="s">
        <v>127</v>
      </c>
    </row>
    <row r="2" spans="1:11" ht="15.75" x14ac:dyDescent="0.25">
      <c r="A2" s="5"/>
      <c r="B2" s="5"/>
      <c r="C2" s="5"/>
      <c r="D2" s="99" t="s">
        <v>1</v>
      </c>
      <c r="E2" s="99"/>
      <c r="F2" s="99"/>
      <c r="G2" s="100"/>
      <c r="H2" s="101" t="s">
        <v>5</v>
      </c>
      <c r="I2" s="101"/>
      <c r="J2" s="101"/>
      <c r="K2" s="101"/>
    </row>
    <row r="3" spans="1:11" ht="15.75" x14ac:dyDescent="0.25">
      <c r="A3" s="13" t="s">
        <v>3</v>
      </c>
      <c r="B3" s="25" t="s">
        <v>4</v>
      </c>
      <c r="C3" s="15" t="s">
        <v>6</v>
      </c>
      <c r="D3" s="26" t="s">
        <v>13</v>
      </c>
      <c r="E3" s="15" t="s">
        <v>20</v>
      </c>
      <c r="F3" s="16" t="s">
        <v>21</v>
      </c>
      <c r="G3" s="17" t="s">
        <v>2</v>
      </c>
      <c r="H3" s="18" t="s">
        <v>13</v>
      </c>
      <c r="I3" s="15" t="s">
        <v>20</v>
      </c>
      <c r="J3" s="16" t="s">
        <v>21</v>
      </c>
      <c r="K3" s="15" t="s">
        <v>2</v>
      </c>
    </row>
    <row r="4" spans="1:11" ht="15.75" x14ac:dyDescent="0.25">
      <c r="A4" s="87" t="s">
        <v>98</v>
      </c>
      <c r="B4" s="19" t="s">
        <v>159</v>
      </c>
      <c r="C4" s="90" t="s">
        <v>107</v>
      </c>
      <c r="D4" s="12">
        <v>3</v>
      </c>
      <c r="E4" s="27" t="s">
        <v>47</v>
      </c>
      <c r="F4" s="28" t="s">
        <v>12</v>
      </c>
      <c r="G4" s="29">
        <v>2</v>
      </c>
      <c r="H4" s="30">
        <v>2</v>
      </c>
      <c r="I4" s="31" t="s">
        <v>110</v>
      </c>
      <c r="J4" s="21">
        <v>3</v>
      </c>
      <c r="K4" s="21">
        <v>3</v>
      </c>
    </row>
    <row r="5" spans="1:11" ht="15.75" x14ac:dyDescent="0.25">
      <c r="A5" s="88"/>
      <c r="B5" s="5" t="s">
        <v>160</v>
      </c>
      <c r="C5" s="90"/>
      <c r="D5" s="12">
        <v>7</v>
      </c>
      <c r="E5" s="27" t="s">
        <v>49</v>
      </c>
      <c r="F5" s="28" t="s">
        <v>50</v>
      </c>
      <c r="G5" s="29">
        <v>1.71</v>
      </c>
      <c r="H5" s="30">
        <v>4</v>
      </c>
      <c r="I5" s="31" t="s">
        <v>84</v>
      </c>
      <c r="J5" s="28" t="s">
        <v>85</v>
      </c>
      <c r="K5" s="21">
        <v>3</v>
      </c>
    </row>
    <row r="6" spans="1:11" ht="15.75" x14ac:dyDescent="0.25">
      <c r="A6" s="88"/>
      <c r="B6" s="5" t="s">
        <v>161</v>
      </c>
      <c r="C6" s="90"/>
      <c r="D6" s="12">
        <v>2</v>
      </c>
      <c r="E6" s="27" t="s">
        <v>61</v>
      </c>
      <c r="F6" s="21">
        <v>2</v>
      </c>
      <c r="G6" s="29">
        <v>2</v>
      </c>
      <c r="H6" s="30">
        <v>4</v>
      </c>
      <c r="I6" s="31" t="s">
        <v>48</v>
      </c>
      <c r="J6" s="28" t="s">
        <v>9</v>
      </c>
      <c r="K6" s="21">
        <v>2.5</v>
      </c>
    </row>
    <row r="7" spans="1:11" ht="15.75" x14ac:dyDescent="0.25">
      <c r="A7" s="88"/>
      <c r="B7" s="6" t="s">
        <v>162</v>
      </c>
      <c r="C7" s="91"/>
      <c r="D7" s="32">
        <v>3</v>
      </c>
      <c r="E7" s="33" t="s">
        <v>61</v>
      </c>
      <c r="F7" s="22">
        <v>2</v>
      </c>
      <c r="G7" s="35">
        <v>2</v>
      </c>
      <c r="H7" s="36">
        <v>6</v>
      </c>
      <c r="I7" s="37" t="s">
        <v>111</v>
      </c>
      <c r="J7" s="34" t="s">
        <v>112</v>
      </c>
      <c r="K7" s="22">
        <v>3.33</v>
      </c>
    </row>
    <row r="8" spans="1:11" ht="15.75" x14ac:dyDescent="0.25">
      <c r="A8" s="88"/>
      <c r="B8" s="19" t="s">
        <v>159</v>
      </c>
      <c r="C8" s="92" t="s">
        <v>108</v>
      </c>
      <c r="D8" s="38">
        <v>3</v>
      </c>
      <c r="E8" s="19" t="s">
        <v>47</v>
      </c>
      <c r="F8" s="54" t="s">
        <v>12</v>
      </c>
      <c r="G8" s="39">
        <v>2</v>
      </c>
      <c r="H8" s="40">
        <v>2</v>
      </c>
      <c r="I8" s="41" t="s">
        <v>111</v>
      </c>
      <c r="J8" s="28" t="s">
        <v>112</v>
      </c>
      <c r="K8" s="20">
        <v>3.5</v>
      </c>
    </row>
    <row r="9" spans="1:11" ht="15.75" x14ac:dyDescent="0.25">
      <c r="A9" s="88"/>
      <c r="B9" s="5" t="s">
        <v>160</v>
      </c>
      <c r="C9" s="90"/>
      <c r="D9" s="12">
        <v>7</v>
      </c>
      <c r="E9" s="5" t="s">
        <v>44</v>
      </c>
      <c r="F9" s="21" t="s">
        <v>38</v>
      </c>
      <c r="G9" s="29">
        <v>0.14000000000000001</v>
      </c>
      <c r="H9" s="11">
        <v>4</v>
      </c>
      <c r="I9" s="42" t="s">
        <v>37</v>
      </c>
      <c r="J9" s="43" t="s">
        <v>39</v>
      </c>
      <c r="K9" s="21">
        <v>1</v>
      </c>
    </row>
    <row r="10" spans="1:11" ht="15.75" x14ac:dyDescent="0.25">
      <c r="A10" s="88"/>
      <c r="B10" s="5" t="s">
        <v>161</v>
      </c>
      <c r="C10" s="90"/>
      <c r="D10" s="12">
        <v>2</v>
      </c>
      <c r="E10" s="31" t="s">
        <v>47</v>
      </c>
      <c r="F10" s="28" t="s">
        <v>12</v>
      </c>
      <c r="G10" s="29">
        <v>2</v>
      </c>
      <c r="H10" s="11">
        <v>4</v>
      </c>
      <c r="I10" s="42" t="s">
        <v>37</v>
      </c>
      <c r="J10" s="21" t="s">
        <v>39</v>
      </c>
      <c r="K10" s="21">
        <v>2.5</v>
      </c>
    </row>
    <row r="11" spans="1:11" ht="15.75" x14ac:dyDescent="0.25">
      <c r="A11" s="88"/>
      <c r="B11" s="6" t="s">
        <v>162</v>
      </c>
      <c r="C11" s="91"/>
      <c r="D11" s="32">
        <v>3</v>
      </c>
      <c r="E11" s="37" t="s">
        <v>44</v>
      </c>
      <c r="F11" s="44" t="s">
        <v>38</v>
      </c>
      <c r="G11" s="45">
        <v>0.67</v>
      </c>
      <c r="H11" s="46">
        <v>6</v>
      </c>
      <c r="I11" s="47" t="s">
        <v>37</v>
      </c>
      <c r="J11" s="44" t="s">
        <v>39</v>
      </c>
      <c r="K11" s="22">
        <v>2.83</v>
      </c>
    </row>
    <row r="12" spans="1:11" ht="15.75" x14ac:dyDescent="0.25">
      <c r="A12" s="88"/>
      <c r="B12" s="19" t="s">
        <v>159</v>
      </c>
      <c r="C12" s="92" t="s">
        <v>99</v>
      </c>
      <c r="D12" s="38">
        <v>3</v>
      </c>
      <c r="E12" s="19" t="s">
        <v>109</v>
      </c>
      <c r="F12" s="38">
        <v>0</v>
      </c>
      <c r="G12" s="48">
        <v>0</v>
      </c>
      <c r="H12" s="40">
        <v>2</v>
      </c>
      <c r="I12" s="19" t="s">
        <v>109</v>
      </c>
      <c r="J12" s="20">
        <v>0</v>
      </c>
      <c r="K12" s="20">
        <v>0</v>
      </c>
    </row>
    <row r="13" spans="1:11" ht="15.75" x14ac:dyDescent="0.25">
      <c r="A13" s="88"/>
      <c r="B13" s="5" t="s">
        <v>160</v>
      </c>
      <c r="C13" s="90"/>
      <c r="D13" s="12">
        <v>7</v>
      </c>
      <c r="E13" s="5" t="s">
        <v>43</v>
      </c>
      <c r="F13" s="12">
        <v>0</v>
      </c>
      <c r="G13" s="49">
        <v>0</v>
      </c>
      <c r="H13" s="11">
        <v>4</v>
      </c>
      <c r="I13" s="5" t="s">
        <v>43</v>
      </c>
      <c r="J13" s="21">
        <v>0</v>
      </c>
      <c r="K13" s="21">
        <v>0</v>
      </c>
    </row>
    <row r="14" spans="1:11" ht="15.75" x14ac:dyDescent="0.25">
      <c r="A14" s="88"/>
      <c r="B14" s="5" t="s">
        <v>161</v>
      </c>
      <c r="C14" s="90"/>
      <c r="D14" s="12">
        <v>2</v>
      </c>
      <c r="E14" s="5" t="s">
        <v>43</v>
      </c>
      <c r="F14" s="12">
        <v>0</v>
      </c>
      <c r="G14" s="49">
        <v>0</v>
      </c>
      <c r="H14" s="11">
        <v>4</v>
      </c>
      <c r="I14" s="5" t="s">
        <v>44</v>
      </c>
      <c r="J14" s="21" t="s">
        <v>76</v>
      </c>
      <c r="K14" s="21">
        <v>0.25</v>
      </c>
    </row>
    <row r="15" spans="1:11" ht="15.75" x14ac:dyDescent="0.25">
      <c r="A15" s="89"/>
      <c r="B15" s="6" t="s">
        <v>162</v>
      </c>
      <c r="C15" s="91"/>
      <c r="D15" s="32">
        <v>3</v>
      </c>
      <c r="E15" s="6" t="s">
        <v>43</v>
      </c>
      <c r="F15" s="32">
        <v>0</v>
      </c>
      <c r="G15" s="50">
        <v>0</v>
      </c>
      <c r="H15" s="46">
        <v>6</v>
      </c>
      <c r="I15" s="6" t="s">
        <v>43</v>
      </c>
      <c r="J15" s="22">
        <v>0</v>
      </c>
      <c r="K15" s="22">
        <v>0</v>
      </c>
    </row>
  </sheetData>
  <mergeCells count="6">
    <mergeCell ref="D2:G2"/>
    <mergeCell ref="H2:K2"/>
    <mergeCell ref="A4:A15"/>
    <mergeCell ref="C4:C7"/>
    <mergeCell ref="C8:C11"/>
    <mergeCell ref="C12:C1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8BB2EC-BE5B-4906-9D61-E2DFC24D8160}">
  <dimension ref="A1:K16"/>
  <sheetViews>
    <sheetView workbookViewId="0"/>
  </sheetViews>
  <sheetFormatPr defaultRowHeight="15" x14ac:dyDescent="0.25"/>
  <cols>
    <col min="2" max="2" width="20" customWidth="1"/>
    <col min="3" max="3" width="16.5703125" customWidth="1"/>
    <col min="4" max="4" width="14.85546875" customWidth="1"/>
    <col min="5" max="5" width="19.140625" customWidth="1"/>
    <col min="6" max="6" width="14.85546875" customWidth="1"/>
    <col min="8" max="8" width="16.140625" customWidth="1"/>
    <col min="9" max="9" width="19.140625" customWidth="1"/>
    <col min="10" max="10" width="13.5703125" customWidth="1"/>
  </cols>
  <sheetData>
    <row r="1" spans="1:11" ht="15.75" x14ac:dyDescent="0.25">
      <c r="A1" s="5" t="s">
        <v>128</v>
      </c>
    </row>
    <row r="2" spans="1:11" ht="15.75" x14ac:dyDescent="0.25">
      <c r="A2" s="5"/>
      <c r="B2" s="5"/>
      <c r="C2" s="5"/>
      <c r="D2" s="99" t="s">
        <v>1</v>
      </c>
      <c r="E2" s="99"/>
      <c r="F2" s="99"/>
      <c r="G2" s="100"/>
      <c r="H2" s="101" t="s">
        <v>5</v>
      </c>
      <c r="I2" s="101"/>
      <c r="J2" s="101"/>
      <c r="K2" s="101"/>
    </row>
    <row r="3" spans="1:11" ht="15.75" x14ac:dyDescent="0.25">
      <c r="A3" s="13" t="s">
        <v>3</v>
      </c>
      <c r="B3" s="25" t="s">
        <v>4</v>
      </c>
      <c r="C3" s="15" t="s">
        <v>6</v>
      </c>
      <c r="D3" s="26" t="s">
        <v>13</v>
      </c>
      <c r="E3" s="15" t="s">
        <v>20</v>
      </c>
      <c r="F3" s="16" t="s">
        <v>21</v>
      </c>
      <c r="G3" s="17" t="s">
        <v>2</v>
      </c>
      <c r="H3" s="18" t="s">
        <v>13</v>
      </c>
      <c r="I3" s="15" t="s">
        <v>20</v>
      </c>
      <c r="J3" s="16" t="s">
        <v>21</v>
      </c>
      <c r="K3" s="15" t="s">
        <v>2</v>
      </c>
    </row>
    <row r="4" spans="1:11" ht="15.75" x14ac:dyDescent="0.25">
      <c r="A4" s="87" t="s">
        <v>113</v>
      </c>
      <c r="B4" s="19" t="s">
        <v>159</v>
      </c>
      <c r="C4" s="90" t="s">
        <v>101</v>
      </c>
      <c r="D4" s="12">
        <v>3</v>
      </c>
      <c r="E4" s="27" t="s">
        <v>43</v>
      </c>
      <c r="F4" s="21">
        <v>0</v>
      </c>
      <c r="G4" s="29">
        <v>0</v>
      </c>
      <c r="H4" s="30">
        <v>2</v>
      </c>
      <c r="I4" s="31" t="s">
        <v>43</v>
      </c>
      <c r="J4" s="21">
        <v>0</v>
      </c>
      <c r="K4" s="21">
        <v>0</v>
      </c>
    </row>
    <row r="5" spans="1:11" ht="15.75" x14ac:dyDescent="0.25">
      <c r="A5" s="88"/>
      <c r="B5" s="5" t="s">
        <v>160</v>
      </c>
      <c r="C5" s="90"/>
      <c r="D5" s="12">
        <v>7</v>
      </c>
      <c r="E5" s="27" t="s">
        <v>45</v>
      </c>
      <c r="F5" s="28" t="s">
        <v>46</v>
      </c>
      <c r="G5" s="29">
        <v>0.43</v>
      </c>
      <c r="H5" s="30">
        <v>4</v>
      </c>
      <c r="I5" s="31" t="s">
        <v>44</v>
      </c>
      <c r="J5" s="28" t="s">
        <v>38</v>
      </c>
      <c r="K5" s="21">
        <v>0.25</v>
      </c>
    </row>
    <row r="6" spans="1:11" ht="15.75" x14ac:dyDescent="0.25">
      <c r="A6" s="88"/>
      <c r="B6" s="5" t="s">
        <v>161</v>
      </c>
      <c r="C6" s="90"/>
      <c r="D6" s="12">
        <v>2</v>
      </c>
      <c r="E6" s="27" t="s">
        <v>43</v>
      </c>
      <c r="F6" s="21">
        <v>0</v>
      </c>
      <c r="G6" s="29">
        <v>0</v>
      </c>
      <c r="H6" s="30">
        <v>4</v>
      </c>
      <c r="I6" s="31" t="s">
        <v>45</v>
      </c>
      <c r="J6" s="28" t="s">
        <v>46</v>
      </c>
      <c r="K6" s="21">
        <v>0.5</v>
      </c>
    </row>
    <row r="7" spans="1:11" ht="15.75" x14ac:dyDescent="0.25">
      <c r="A7" s="88"/>
      <c r="B7" s="6" t="s">
        <v>162</v>
      </c>
      <c r="C7" s="91"/>
      <c r="D7" s="32">
        <v>3</v>
      </c>
      <c r="E7" s="33" t="s">
        <v>43</v>
      </c>
      <c r="F7" s="22">
        <v>0</v>
      </c>
      <c r="G7" s="35">
        <v>0</v>
      </c>
      <c r="H7" s="36">
        <v>6</v>
      </c>
      <c r="I7" s="37" t="s">
        <v>44</v>
      </c>
      <c r="J7" s="34" t="s">
        <v>38</v>
      </c>
      <c r="K7" s="22">
        <v>0.17</v>
      </c>
    </row>
    <row r="8" spans="1:11" ht="15.75" x14ac:dyDescent="0.25">
      <c r="A8" s="88"/>
      <c r="B8" s="19" t="s">
        <v>159</v>
      </c>
      <c r="C8" s="92" t="s">
        <v>114</v>
      </c>
      <c r="D8" s="38">
        <v>3</v>
      </c>
      <c r="E8" s="19" t="s">
        <v>44</v>
      </c>
      <c r="F8" s="54" t="s">
        <v>38</v>
      </c>
      <c r="G8" s="39">
        <v>0.33</v>
      </c>
      <c r="H8" s="40">
        <v>2</v>
      </c>
      <c r="I8" s="41" t="s">
        <v>43</v>
      </c>
      <c r="J8" s="21">
        <v>0</v>
      </c>
      <c r="K8" s="20">
        <v>0</v>
      </c>
    </row>
    <row r="9" spans="1:11" ht="15.75" x14ac:dyDescent="0.25">
      <c r="A9" s="88"/>
      <c r="B9" s="5" t="s">
        <v>160</v>
      </c>
      <c r="C9" s="90"/>
      <c r="D9" s="12">
        <v>7</v>
      </c>
      <c r="E9" s="5" t="s">
        <v>44</v>
      </c>
      <c r="F9" s="21" t="s">
        <v>38</v>
      </c>
      <c r="G9" s="29">
        <v>0.14000000000000001</v>
      </c>
      <c r="H9" s="11">
        <v>4</v>
      </c>
      <c r="I9" s="42" t="s">
        <v>43</v>
      </c>
      <c r="J9" s="28">
        <v>0</v>
      </c>
      <c r="K9" s="21">
        <v>0</v>
      </c>
    </row>
    <row r="10" spans="1:11" ht="15.75" x14ac:dyDescent="0.25">
      <c r="A10" s="88"/>
      <c r="B10" s="5" t="s">
        <v>161</v>
      </c>
      <c r="C10" s="90"/>
      <c r="D10" s="12">
        <v>2</v>
      </c>
      <c r="E10" s="31" t="s">
        <v>43</v>
      </c>
      <c r="F10" s="21">
        <v>0</v>
      </c>
      <c r="G10" s="29">
        <v>0</v>
      </c>
      <c r="H10" s="11">
        <v>4</v>
      </c>
      <c r="I10" s="42" t="s">
        <v>45</v>
      </c>
      <c r="J10" s="21" t="s">
        <v>46</v>
      </c>
      <c r="K10" s="21">
        <v>0.5</v>
      </c>
    </row>
    <row r="11" spans="1:11" ht="15.75" x14ac:dyDescent="0.25">
      <c r="A11" s="88"/>
      <c r="B11" s="6" t="s">
        <v>162</v>
      </c>
      <c r="C11" s="91"/>
      <c r="D11" s="32">
        <v>3</v>
      </c>
      <c r="E11" s="37" t="s">
        <v>43</v>
      </c>
      <c r="F11" s="34">
        <v>0</v>
      </c>
      <c r="G11" s="55">
        <v>0</v>
      </c>
      <c r="H11" s="46">
        <v>6</v>
      </c>
      <c r="I11" s="47" t="s">
        <v>43</v>
      </c>
      <c r="J11" s="34">
        <v>0</v>
      </c>
      <c r="K11" s="22">
        <v>0</v>
      </c>
    </row>
    <row r="12" spans="1:11" ht="15.75" x14ac:dyDescent="0.25">
      <c r="A12" s="88"/>
      <c r="B12" s="19" t="s">
        <v>159</v>
      </c>
      <c r="C12" s="92" t="s">
        <v>115</v>
      </c>
      <c r="D12" s="38">
        <v>3</v>
      </c>
      <c r="E12" s="19" t="s">
        <v>43</v>
      </c>
      <c r="F12" s="38">
        <v>0</v>
      </c>
      <c r="G12" s="48">
        <v>0</v>
      </c>
      <c r="H12" s="40">
        <v>2</v>
      </c>
      <c r="I12" s="19" t="s">
        <v>43</v>
      </c>
      <c r="J12" s="20">
        <v>0</v>
      </c>
      <c r="K12" s="20">
        <v>0</v>
      </c>
    </row>
    <row r="13" spans="1:11" ht="15.75" x14ac:dyDescent="0.25">
      <c r="A13" s="88"/>
      <c r="B13" s="5" t="s">
        <v>160</v>
      </c>
      <c r="C13" s="90"/>
      <c r="D13" s="12">
        <v>7</v>
      </c>
      <c r="E13" s="5" t="s">
        <v>43</v>
      </c>
      <c r="F13" s="12">
        <v>0</v>
      </c>
      <c r="G13" s="49">
        <v>0</v>
      </c>
      <c r="H13" s="11">
        <v>4</v>
      </c>
      <c r="I13" s="5" t="s">
        <v>43</v>
      </c>
      <c r="J13" s="21">
        <v>0</v>
      </c>
      <c r="K13" s="21">
        <v>0</v>
      </c>
    </row>
    <row r="14" spans="1:11" ht="15.75" x14ac:dyDescent="0.25">
      <c r="A14" s="88"/>
      <c r="B14" s="5" t="s">
        <v>161</v>
      </c>
      <c r="C14" s="90"/>
      <c r="D14" s="12">
        <v>2</v>
      </c>
      <c r="E14" s="5" t="s">
        <v>43</v>
      </c>
      <c r="F14" s="12">
        <v>0</v>
      </c>
      <c r="G14" s="49">
        <v>0</v>
      </c>
      <c r="H14" s="11">
        <v>4</v>
      </c>
      <c r="I14" s="5" t="s">
        <v>43</v>
      </c>
      <c r="J14" s="21">
        <v>0</v>
      </c>
      <c r="K14" s="21">
        <v>0</v>
      </c>
    </row>
    <row r="15" spans="1:11" ht="15.75" x14ac:dyDescent="0.25">
      <c r="A15" s="89"/>
      <c r="B15" s="6" t="s">
        <v>162</v>
      </c>
      <c r="C15" s="91"/>
      <c r="D15" s="32">
        <v>3</v>
      </c>
      <c r="E15" s="6" t="s">
        <v>43</v>
      </c>
      <c r="F15" s="32">
        <v>0</v>
      </c>
      <c r="G15" s="50">
        <v>0</v>
      </c>
      <c r="H15" s="46">
        <v>6</v>
      </c>
      <c r="I15" s="6" t="s">
        <v>43</v>
      </c>
      <c r="J15" s="22">
        <v>0</v>
      </c>
      <c r="K15" s="22">
        <v>0</v>
      </c>
    </row>
    <row r="16" spans="1:11" ht="15.75" x14ac:dyDescent="0.25">
      <c r="A16" s="5" t="s">
        <v>131</v>
      </c>
    </row>
  </sheetData>
  <mergeCells count="6">
    <mergeCell ref="D2:G2"/>
    <mergeCell ref="H2:K2"/>
    <mergeCell ref="A4:A15"/>
    <mergeCell ref="C4:C7"/>
    <mergeCell ref="C8:C11"/>
    <mergeCell ref="C12:C1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16AACF-2949-45B1-B0E5-639A1A853463}">
  <dimension ref="A1:K102"/>
  <sheetViews>
    <sheetView workbookViewId="0">
      <selection sqref="A1:K2"/>
    </sheetView>
  </sheetViews>
  <sheetFormatPr defaultColWidth="8.7109375" defaultRowHeight="15" x14ac:dyDescent="0.25"/>
  <cols>
    <col min="1" max="1" width="12.42578125" style="4" customWidth="1"/>
    <col min="2" max="2" width="14.42578125" style="1" customWidth="1"/>
    <col min="3" max="3" width="44.42578125" style="1" customWidth="1"/>
    <col min="4" max="4" width="15.28515625" style="4" customWidth="1"/>
    <col min="5" max="5" width="11.28515625" style="23" customWidth="1"/>
    <col min="6" max="6" width="11.28515625" style="24" customWidth="1"/>
    <col min="7" max="7" width="13.7109375" style="24" bestFit="1" customWidth="1"/>
    <col min="8" max="8" width="9.140625" style="24" customWidth="1"/>
    <col min="9" max="16384" width="8.7109375" style="1"/>
  </cols>
  <sheetData>
    <row r="1" spans="1:11" ht="15.75" customHeight="1" x14ac:dyDescent="0.25">
      <c r="A1" s="93" t="s">
        <v>168</v>
      </c>
      <c r="B1" s="93"/>
      <c r="C1" s="93"/>
      <c r="D1" s="93"/>
      <c r="E1" s="93"/>
      <c r="F1" s="93"/>
      <c r="G1" s="93"/>
      <c r="H1" s="93"/>
      <c r="I1" s="93"/>
      <c r="J1" s="93"/>
      <c r="K1" s="93"/>
    </row>
    <row r="2" spans="1:11" ht="18" customHeight="1" x14ac:dyDescent="0.25">
      <c r="A2" s="93"/>
      <c r="B2" s="93"/>
      <c r="C2" s="93"/>
      <c r="D2" s="93"/>
      <c r="E2" s="93"/>
      <c r="F2" s="93"/>
      <c r="G2" s="93"/>
      <c r="H2" s="93"/>
      <c r="I2" s="93"/>
      <c r="J2" s="93"/>
      <c r="K2" s="93"/>
    </row>
    <row r="3" spans="1:11" ht="14.1" customHeight="1" x14ac:dyDescent="0.25">
      <c r="A3" s="13" t="s">
        <v>3</v>
      </c>
      <c r="B3" s="13" t="s">
        <v>6</v>
      </c>
      <c r="C3" s="13" t="s">
        <v>27</v>
      </c>
      <c r="D3" s="13" t="s">
        <v>29</v>
      </c>
      <c r="E3" s="76" t="s">
        <v>30</v>
      </c>
      <c r="F3" s="77" t="s">
        <v>165</v>
      </c>
      <c r="G3" s="77" t="s">
        <v>166</v>
      </c>
      <c r="H3" s="77" t="s">
        <v>31</v>
      </c>
    </row>
    <row r="4" spans="1:11" ht="15.75" x14ac:dyDescent="0.25">
      <c r="A4" s="87" t="s">
        <v>0</v>
      </c>
      <c r="B4" s="92" t="s">
        <v>102</v>
      </c>
      <c r="C4" s="19" t="s">
        <v>28</v>
      </c>
      <c r="D4" s="38" t="s">
        <v>32</v>
      </c>
      <c r="E4" s="57">
        <v>100</v>
      </c>
      <c r="F4" s="59">
        <v>-0.81799999999999995</v>
      </c>
      <c r="G4" s="59">
        <f>F4/(SQRT(31))</f>
        <v>-0.14691713705790188</v>
      </c>
      <c r="H4" s="58">
        <v>0.44600000000000001</v>
      </c>
    </row>
    <row r="5" spans="1:11" ht="15.75" x14ac:dyDescent="0.25">
      <c r="A5" s="88"/>
      <c r="B5" s="90"/>
      <c r="C5" s="5" t="s">
        <v>163</v>
      </c>
      <c r="D5" s="12" t="s">
        <v>34</v>
      </c>
      <c r="E5" s="57">
        <v>38.5</v>
      </c>
      <c r="F5" s="59">
        <v>-0.92300000000000004</v>
      </c>
      <c r="G5" s="59">
        <f>F5/(SQRT(20))</f>
        <v>-0.20638907432323059</v>
      </c>
      <c r="H5" s="59">
        <v>0.39300000000000002</v>
      </c>
    </row>
    <row r="6" spans="1:11" ht="15.75" x14ac:dyDescent="0.25">
      <c r="A6" s="89"/>
      <c r="B6" s="91"/>
      <c r="C6" s="6" t="s">
        <v>164</v>
      </c>
      <c r="D6" s="32" t="s">
        <v>33</v>
      </c>
      <c r="E6" s="57">
        <v>10.5</v>
      </c>
      <c r="F6" s="59">
        <v>-0.90800000000000003</v>
      </c>
      <c r="G6" s="59">
        <f>F6/(SQRT(11))</f>
        <v>-0.27377230087660936</v>
      </c>
      <c r="H6" s="59">
        <v>0.42899999999999999</v>
      </c>
    </row>
    <row r="7" spans="1:11" ht="15.75" x14ac:dyDescent="0.25">
      <c r="A7" s="87" t="s">
        <v>10</v>
      </c>
      <c r="B7" s="94" t="s">
        <v>103</v>
      </c>
      <c r="C7" s="19" t="s">
        <v>28</v>
      </c>
      <c r="D7" s="38" t="s">
        <v>32</v>
      </c>
      <c r="E7" s="60">
        <v>97.5</v>
      </c>
      <c r="F7" s="58">
        <v>-0.91500000000000004</v>
      </c>
      <c r="G7" s="58">
        <f>F7/(SQRT(31))</f>
        <v>-0.16433885135449905</v>
      </c>
      <c r="H7" s="58">
        <v>0.379</v>
      </c>
    </row>
    <row r="8" spans="1:11" ht="15.75" x14ac:dyDescent="0.25">
      <c r="A8" s="88"/>
      <c r="B8" s="91"/>
      <c r="C8" s="5" t="s">
        <v>163</v>
      </c>
      <c r="D8" s="12" t="s">
        <v>34</v>
      </c>
      <c r="E8" s="57">
        <v>38.5</v>
      </c>
      <c r="F8" s="59">
        <v>-0.94399999999999995</v>
      </c>
      <c r="G8" s="59">
        <f>F8/(SQRT(20))</f>
        <v>-0.21108481707598012</v>
      </c>
      <c r="H8" s="59">
        <v>0.39300000000000002</v>
      </c>
    </row>
    <row r="9" spans="1:11" ht="15.75" x14ac:dyDescent="0.25">
      <c r="A9" s="89"/>
      <c r="B9" s="91"/>
      <c r="C9" s="6" t="s">
        <v>164</v>
      </c>
      <c r="D9" s="32" t="s">
        <v>33</v>
      </c>
      <c r="E9" s="57">
        <v>8</v>
      </c>
      <c r="F9" s="59">
        <v>-1.476</v>
      </c>
      <c r="G9" s="59">
        <f>F9/(SQRT(11))</f>
        <v>-0.4450307445967791</v>
      </c>
      <c r="H9" s="59">
        <v>0.247</v>
      </c>
    </row>
    <row r="10" spans="1:11" ht="15.75" x14ac:dyDescent="0.25">
      <c r="A10" s="92" t="s">
        <v>22</v>
      </c>
      <c r="B10" s="92" t="s">
        <v>23</v>
      </c>
      <c r="C10" s="19" t="s">
        <v>28</v>
      </c>
      <c r="D10" s="38" t="s">
        <v>32</v>
      </c>
      <c r="E10" s="60">
        <v>114</v>
      </c>
      <c r="F10" s="58">
        <v>-0.23699999999999999</v>
      </c>
      <c r="G10" s="58">
        <f>F10/(SQRT(31))</f>
        <v>-4.2566456580345649E-2</v>
      </c>
      <c r="H10" s="58">
        <v>0.83</v>
      </c>
    </row>
    <row r="11" spans="1:11" ht="15.75" x14ac:dyDescent="0.25">
      <c r="A11" s="90"/>
      <c r="B11" s="90"/>
      <c r="C11" s="5" t="s">
        <v>163</v>
      </c>
      <c r="D11" s="12" t="s">
        <v>34</v>
      </c>
      <c r="E11" s="57">
        <v>36</v>
      </c>
      <c r="F11" s="59">
        <v>-1.0589999999999999</v>
      </c>
      <c r="G11" s="59">
        <f>F11/(SQRT(20))</f>
        <v>-0.2367995988172277</v>
      </c>
      <c r="H11" s="59">
        <v>0.315</v>
      </c>
    </row>
    <row r="12" spans="1:11" ht="15.75" x14ac:dyDescent="0.25">
      <c r="A12" s="90"/>
      <c r="B12" s="91"/>
      <c r="C12" s="6" t="s">
        <v>164</v>
      </c>
      <c r="D12" s="32" t="s">
        <v>33</v>
      </c>
      <c r="E12" s="61">
        <v>9</v>
      </c>
      <c r="F12" s="62">
        <v>-1.095</v>
      </c>
      <c r="G12" s="62">
        <f>F12/(SQRT(11))</f>
        <v>-0.33015492231265114</v>
      </c>
      <c r="H12" s="62">
        <v>0.32900000000000001</v>
      </c>
    </row>
    <row r="13" spans="1:11" ht="15.75" x14ac:dyDescent="0.25">
      <c r="A13" s="90"/>
      <c r="B13" s="92" t="s">
        <v>101</v>
      </c>
      <c r="C13" s="19" t="s">
        <v>28</v>
      </c>
      <c r="D13" s="38" t="s">
        <v>32</v>
      </c>
      <c r="E13" s="60">
        <v>108</v>
      </c>
      <c r="F13" s="58">
        <v>-0.51700000000000002</v>
      </c>
      <c r="G13" s="58">
        <f>F13/(SQRT(31))</f>
        <v>-9.2855941147842638E-2</v>
      </c>
      <c r="H13" s="58">
        <v>0.65400000000000003</v>
      </c>
    </row>
    <row r="14" spans="1:11" ht="15.75" x14ac:dyDescent="0.25">
      <c r="A14" s="90"/>
      <c r="B14" s="90"/>
      <c r="C14" s="5" t="s">
        <v>163</v>
      </c>
      <c r="D14" s="12" t="s">
        <v>34</v>
      </c>
      <c r="E14" s="57">
        <v>47</v>
      </c>
      <c r="F14" s="59">
        <v>-0.251</v>
      </c>
      <c r="G14" s="59">
        <f>F14/(SQRT(20))</f>
        <v>-5.6125306235244719E-2</v>
      </c>
      <c r="H14" s="59">
        <v>0.85299999999999998</v>
      </c>
    </row>
    <row r="15" spans="1:11" ht="15.75" x14ac:dyDescent="0.25">
      <c r="A15" s="90"/>
      <c r="B15" s="91"/>
      <c r="C15" s="6" t="s">
        <v>164</v>
      </c>
      <c r="D15" s="32" t="s">
        <v>33</v>
      </c>
      <c r="E15" s="61">
        <v>10.5</v>
      </c>
      <c r="F15" s="62">
        <v>-0.98199999999999998</v>
      </c>
      <c r="G15" s="62">
        <f>F15/(SQRT(11))</f>
        <v>-0.2960841403753639</v>
      </c>
      <c r="H15" s="62">
        <v>0.42899999999999999</v>
      </c>
    </row>
    <row r="16" spans="1:11" ht="15.75" x14ac:dyDescent="0.25">
      <c r="A16" s="90"/>
      <c r="B16" s="92" t="s">
        <v>24</v>
      </c>
      <c r="C16" s="19" t="s">
        <v>28</v>
      </c>
      <c r="D16" s="38" t="s">
        <v>32</v>
      </c>
      <c r="E16" s="60">
        <v>118.5</v>
      </c>
      <c r="F16" s="58">
        <v>-6.6000000000000003E-2</v>
      </c>
      <c r="G16" s="58">
        <f>F16/(SQRT(31))</f>
        <v>-1.1853949933767144E-2</v>
      </c>
      <c r="H16" s="58">
        <v>0.95299999999999996</v>
      </c>
    </row>
    <row r="17" spans="1:8" ht="15.75" x14ac:dyDescent="0.25">
      <c r="A17" s="90"/>
      <c r="B17" s="90"/>
      <c r="C17" s="5" t="s">
        <v>163</v>
      </c>
      <c r="D17" s="12" t="s">
        <v>34</v>
      </c>
      <c r="E17" s="57">
        <v>48.5</v>
      </c>
      <c r="F17" s="59">
        <v>-0.13200000000000001</v>
      </c>
      <c r="G17" s="59">
        <f>F17/(SQRT(20))</f>
        <v>-2.9516097302997223E-2</v>
      </c>
      <c r="H17" s="59">
        <v>0.91200000000000003</v>
      </c>
    </row>
    <row r="18" spans="1:8" ht="15.75" x14ac:dyDescent="0.25">
      <c r="A18" s="90"/>
      <c r="B18" s="91"/>
      <c r="C18" s="6" t="s">
        <v>164</v>
      </c>
      <c r="D18" s="32" t="s">
        <v>33</v>
      </c>
      <c r="E18" s="61">
        <v>15</v>
      </c>
      <c r="F18" s="62">
        <v>0</v>
      </c>
      <c r="G18" s="62">
        <f>F18/(SQRT(11))</f>
        <v>0</v>
      </c>
      <c r="H18" s="62">
        <v>1</v>
      </c>
    </row>
    <row r="19" spans="1:8" ht="15.75" x14ac:dyDescent="0.25">
      <c r="A19" s="90"/>
      <c r="B19" s="92" t="s">
        <v>25</v>
      </c>
      <c r="C19" s="19" t="s">
        <v>28</v>
      </c>
      <c r="D19" s="38" t="s">
        <v>32</v>
      </c>
      <c r="E19" s="60">
        <v>100.5</v>
      </c>
      <c r="F19" s="58">
        <v>-0.871</v>
      </c>
      <c r="G19" s="58">
        <f>F19/(SQRT(31))</f>
        <v>-0.15643621806532096</v>
      </c>
      <c r="H19" s="58">
        <v>0.44600000000000001</v>
      </c>
    </row>
    <row r="20" spans="1:8" ht="15.75" x14ac:dyDescent="0.25">
      <c r="A20" s="90"/>
      <c r="B20" s="90"/>
      <c r="C20" s="5" t="s">
        <v>163</v>
      </c>
      <c r="D20" s="12" t="s">
        <v>34</v>
      </c>
      <c r="E20" s="57">
        <v>37</v>
      </c>
      <c r="F20" s="59">
        <v>-1.296</v>
      </c>
      <c r="G20" s="59">
        <f>F20/(SQRT(20))</f>
        <v>-0.28979440988397276</v>
      </c>
      <c r="H20" s="59">
        <v>0.35299999999999998</v>
      </c>
    </row>
    <row r="21" spans="1:8" ht="15.75" x14ac:dyDescent="0.25">
      <c r="A21" s="90"/>
      <c r="B21" s="91"/>
      <c r="C21" s="6" t="s">
        <v>164</v>
      </c>
      <c r="D21" s="32" t="s">
        <v>33</v>
      </c>
      <c r="E21" s="61">
        <v>14</v>
      </c>
      <c r="F21" s="62">
        <v>-0.20200000000000001</v>
      </c>
      <c r="G21" s="62">
        <f>F21/(SQRT(11))</f>
        <v>-6.0905291604708256E-2</v>
      </c>
      <c r="H21" s="62">
        <v>0.93100000000000005</v>
      </c>
    </row>
    <row r="22" spans="1:8" ht="15.75" x14ac:dyDescent="0.25">
      <c r="A22" s="90"/>
      <c r="B22" s="92" t="s">
        <v>26</v>
      </c>
      <c r="C22" s="19" t="s">
        <v>28</v>
      </c>
      <c r="D22" s="38" t="s">
        <v>32</v>
      </c>
      <c r="E22" s="60">
        <v>104.5</v>
      </c>
      <c r="F22" s="58">
        <v>-0.65800000000000003</v>
      </c>
      <c r="G22" s="58">
        <f>F22/(SQRT(31))</f>
        <v>-0.1181802887336179</v>
      </c>
      <c r="H22" s="58">
        <v>0.54500000000000004</v>
      </c>
    </row>
    <row r="23" spans="1:8" ht="15.75" x14ac:dyDescent="0.25">
      <c r="A23" s="90"/>
      <c r="B23" s="90"/>
      <c r="C23" s="5" t="s">
        <v>163</v>
      </c>
      <c r="D23" s="12" t="s">
        <v>34</v>
      </c>
      <c r="E23" s="57">
        <v>35</v>
      </c>
      <c r="F23" s="59">
        <v>-1.3380000000000001</v>
      </c>
      <c r="G23" s="59">
        <f>F23/(SQRT(20))</f>
        <v>-0.29918589538947188</v>
      </c>
      <c r="H23" s="59">
        <v>0.28000000000000003</v>
      </c>
    </row>
    <row r="24" spans="1:8" ht="15.75" x14ac:dyDescent="0.25">
      <c r="A24" s="91"/>
      <c r="B24" s="91"/>
      <c r="C24" s="6" t="s">
        <v>164</v>
      </c>
      <c r="D24" s="32" t="s">
        <v>33</v>
      </c>
      <c r="E24" s="61">
        <v>14</v>
      </c>
      <c r="F24" s="62">
        <v>-0.20499999999999999</v>
      </c>
      <c r="G24" s="62">
        <f>F24/(SQRT(11))</f>
        <v>-6.1809825638441541E-2</v>
      </c>
      <c r="H24" s="62">
        <v>0.93100000000000005</v>
      </c>
    </row>
    <row r="25" spans="1:8" ht="15.75" x14ac:dyDescent="0.25">
      <c r="A25" s="92" t="s">
        <v>62</v>
      </c>
      <c r="B25" s="92" t="s">
        <v>23</v>
      </c>
      <c r="C25" s="19" t="s">
        <v>28</v>
      </c>
      <c r="D25" s="38" t="s">
        <v>32</v>
      </c>
      <c r="E25" s="60">
        <v>63.5</v>
      </c>
      <c r="F25" s="58">
        <v>-2.2370000000000001</v>
      </c>
      <c r="G25" s="58">
        <f>F25/(SQRT(31))</f>
        <v>-0.40177706063389551</v>
      </c>
      <c r="H25" s="58">
        <v>2.4E-2</v>
      </c>
    </row>
    <row r="26" spans="1:8" ht="15.75" x14ac:dyDescent="0.25">
      <c r="A26" s="90"/>
      <c r="B26" s="90"/>
      <c r="C26" s="5" t="s">
        <v>163</v>
      </c>
      <c r="D26" s="12" t="s">
        <v>34</v>
      </c>
      <c r="E26" s="57">
        <v>31</v>
      </c>
      <c r="F26" s="59">
        <v>-1.44</v>
      </c>
      <c r="G26" s="59">
        <f>F26/(SQRT(20))</f>
        <v>-0.3219937887599697</v>
      </c>
      <c r="H26" s="59">
        <v>0.16500000000000001</v>
      </c>
    </row>
    <row r="27" spans="1:8" ht="15.75" x14ac:dyDescent="0.25">
      <c r="A27" s="90"/>
      <c r="B27" s="91"/>
      <c r="C27" s="6" t="s">
        <v>164</v>
      </c>
      <c r="D27" s="32" t="s">
        <v>33</v>
      </c>
      <c r="E27" s="61">
        <v>4</v>
      </c>
      <c r="F27" s="62">
        <v>-2.0129999999999999</v>
      </c>
      <c r="G27" s="62">
        <f>F27/(SQRT(11))</f>
        <v>-0.60694233663503816</v>
      </c>
      <c r="H27" s="62">
        <v>5.1999999999999998E-2</v>
      </c>
    </row>
    <row r="28" spans="1:8" ht="15.75" x14ac:dyDescent="0.25">
      <c r="A28" s="90"/>
      <c r="B28" s="92" t="s">
        <v>101</v>
      </c>
      <c r="C28" s="19" t="s">
        <v>28</v>
      </c>
      <c r="D28" s="38" t="s">
        <v>32</v>
      </c>
      <c r="E28" s="60">
        <v>108</v>
      </c>
      <c r="F28" s="58">
        <v>-0.6</v>
      </c>
      <c r="G28" s="58">
        <f>F28/(SQRT(31))</f>
        <v>-0.10776318121606494</v>
      </c>
      <c r="H28" s="58">
        <v>0.65400000000000003</v>
      </c>
    </row>
    <row r="29" spans="1:8" ht="15.75" x14ac:dyDescent="0.25">
      <c r="A29" s="90"/>
      <c r="B29" s="90"/>
      <c r="C29" s="5" t="s">
        <v>163</v>
      </c>
      <c r="D29" s="12" t="s">
        <v>34</v>
      </c>
      <c r="E29" s="57">
        <v>43</v>
      </c>
      <c r="F29" s="59">
        <v>-0.60199999999999998</v>
      </c>
      <c r="G29" s="59">
        <f>F29/(SQRT(20))</f>
        <v>-0.13461129224548732</v>
      </c>
      <c r="H29" s="59">
        <v>0.63100000000000001</v>
      </c>
    </row>
    <row r="30" spans="1:8" ht="15.75" x14ac:dyDescent="0.25">
      <c r="A30" s="90"/>
      <c r="B30" s="91"/>
      <c r="C30" s="6" t="s">
        <v>164</v>
      </c>
      <c r="D30" s="32" t="s">
        <v>33</v>
      </c>
      <c r="E30" s="61">
        <v>15</v>
      </c>
      <c r="F30" s="62">
        <v>0</v>
      </c>
      <c r="G30" s="62">
        <f>F30/(SQRT(11))</f>
        <v>0</v>
      </c>
      <c r="H30" s="62">
        <v>1</v>
      </c>
    </row>
    <row r="31" spans="1:8" ht="15.75" x14ac:dyDescent="0.25">
      <c r="A31" s="90"/>
      <c r="B31" s="92" t="s">
        <v>24</v>
      </c>
      <c r="C31" s="19" t="s">
        <v>28</v>
      </c>
      <c r="D31" s="38" t="s">
        <v>32</v>
      </c>
      <c r="E31" s="60">
        <v>99</v>
      </c>
      <c r="F31" s="58">
        <v>-0.94599999999999995</v>
      </c>
      <c r="G31" s="58">
        <f>F31/(SQRT(31))</f>
        <v>-0.16990661571732907</v>
      </c>
      <c r="H31" s="58">
        <v>0.42299999999999999</v>
      </c>
    </row>
    <row r="32" spans="1:8" ht="15.75" x14ac:dyDescent="0.25">
      <c r="A32" s="90"/>
      <c r="B32" s="90"/>
      <c r="C32" s="5" t="s">
        <v>163</v>
      </c>
      <c r="D32" s="12" t="s">
        <v>34</v>
      </c>
      <c r="E32" s="57">
        <v>29.5</v>
      </c>
      <c r="F32" s="59">
        <v>-1.9330000000000001</v>
      </c>
      <c r="G32" s="59">
        <f>F32/(SQRT(20))</f>
        <v>-0.43223194005070936</v>
      </c>
      <c r="H32" s="59">
        <v>0.123</v>
      </c>
    </row>
    <row r="33" spans="1:8" ht="15.75" x14ac:dyDescent="0.25">
      <c r="A33" s="90"/>
      <c r="B33" s="91"/>
      <c r="C33" s="6" t="s">
        <v>164</v>
      </c>
      <c r="D33" s="32" t="s">
        <v>33</v>
      </c>
      <c r="E33" s="61">
        <v>11</v>
      </c>
      <c r="F33" s="62">
        <v>-0.78800000000000003</v>
      </c>
      <c r="G33" s="62">
        <f>F33/(SQRT(11))</f>
        <v>-0.23759093952727775</v>
      </c>
      <c r="H33" s="62">
        <v>0.53700000000000003</v>
      </c>
    </row>
    <row r="34" spans="1:8" ht="15.75" x14ac:dyDescent="0.25">
      <c r="A34" s="90"/>
      <c r="B34" s="92" t="s">
        <v>25</v>
      </c>
      <c r="C34" s="19" t="s">
        <v>28</v>
      </c>
      <c r="D34" s="38" t="s">
        <v>32</v>
      </c>
      <c r="E34" s="60">
        <v>99</v>
      </c>
      <c r="F34" s="58">
        <v>-0.94599999999999995</v>
      </c>
      <c r="G34" s="58">
        <f>F34/(SQRT(31))</f>
        <v>-0.16990661571732907</v>
      </c>
      <c r="H34" s="58">
        <v>0.42299999999999999</v>
      </c>
    </row>
    <row r="35" spans="1:8" ht="15.75" x14ac:dyDescent="0.25">
      <c r="A35" s="90"/>
      <c r="B35" s="90"/>
      <c r="C35" s="5" t="s">
        <v>163</v>
      </c>
      <c r="D35" s="12" t="s">
        <v>34</v>
      </c>
      <c r="E35" s="57">
        <v>23.5</v>
      </c>
      <c r="F35" s="59">
        <v>-2.2599999999999998</v>
      </c>
      <c r="G35" s="59">
        <f>F35/(SQRT(20))</f>
        <v>-0.50535136291495242</v>
      </c>
      <c r="H35" s="59">
        <v>4.2999999999999997E-2</v>
      </c>
    </row>
    <row r="36" spans="1:8" ht="15.75" x14ac:dyDescent="0.25">
      <c r="A36" s="90"/>
      <c r="B36" s="91"/>
      <c r="C36" s="6" t="s">
        <v>164</v>
      </c>
      <c r="D36" s="32" t="s">
        <v>33</v>
      </c>
      <c r="E36" s="61">
        <v>8</v>
      </c>
      <c r="F36" s="62">
        <v>-1.631</v>
      </c>
      <c r="G36" s="62">
        <f>F36/(SQRT(11))</f>
        <v>-0.49176500300633247</v>
      </c>
      <c r="H36" s="62">
        <v>0.247</v>
      </c>
    </row>
    <row r="37" spans="1:8" ht="15.75" x14ac:dyDescent="0.25">
      <c r="A37" s="90"/>
      <c r="B37" s="92" t="s">
        <v>26</v>
      </c>
      <c r="C37" s="19" t="s">
        <v>28</v>
      </c>
      <c r="D37" s="38" t="s">
        <v>32</v>
      </c>
      <c r="E37" s="60">
        <v>118</v>
      </c>
      <c r="F37" s="58">
        <v>-8.7999999999999995E-2</v>
      </c>
      <c r="G37" s="58">
        <f>F37/(SQRT(31))</f>
        <v>-1.5805266578356191E-2</v>
      </c>
      <c r="H37" s="58">
        <v>0.95299999999999996</v>
      </c>
    </row>
    <row r="38" spans="1:8" ht="15.75" x14ac:dyDescent="0.25">
      <c r="A38" s="90"/>
      <c r="B38" s="90"/>
      <c r="C38" s="5" t="s">
        <v>163</v>
      </c>
      <c r="D38" s="12" t="s">
        <v>34</v>
      </c>
      <c r="E38" s="57">
        <v>37.5</v>
      </c>
      <c r="F38" s="59">
        <v>-1.0760000000000001</v>
      </c>
      <c r="G38" s="59">
        <f>F38/(SQRT(20))</f>
        <v>-0.24060091437897738</v>
      </c>
      <c r="H38" s="59">
        <v>0.35299999999999998</v>
      </c>
    </row>
    <row r="39" spans="1:8" ht="15.75" x14ac:dyDescent="0.25">
      <c r="A39" s="91"/>
      <c r="B39" s="91"/>
      <c r="C39" s="6" t="s">
        <v>164</v>
      </c>
      <c r="D39" s="32" t="s">
        <v>33</v>
      </c>
      <c r="E39" s="61">
        <v>7.5</v>
      </c>
      <c r="F39" s="62">
        <v>-1.5349999999999999</v>
      </c>
      <c r="G39" s="62">
        <f>F39/(SQRT(11))</f>
        <v>-0.46281991392686717</v>
      </c>
      <c r="H39" s="62">
        <v>0.17699999999999999</v>
      </c>
    </row>
    <row r="40" spans="1:8" ht="15.75" x14ac:dyDescent="0.25">
      <c r="A40" s="92" t="s">
        <v>63</v>
      </c>
      <c r="B40" s="92" t="s">
        <v>23</v>
      </c>
      <c r="C40" s="19" t="s">
        <v>28</v>
      </c>
      <c r="D40" s="38" t="s">
        <v>32</v>
      </c>
      <c r="E40" s="60">
        <v>107.5</v>
      </c>
      <c r="F40" s="58">
        <v>-0.49399999999999999</v>
      </c>
      <c r="G40" s="58">
        <f>F40/(SQRT(31))</f>
        <v>-8.8725019201226801E-2</v>
      </c>
      <c r="H40" s="58">
        <v>0.626</v>
      </c>
    </row>
    <row r="41" spans="1:8" ht="15.75" x14ac:dyDescent="0.25">
      <c r="A41" s="90"/>
      <c r="B41" s="90"/>
      <c r="C41" s="5" t="s">
        <v>163</v>
      </c>
      <c r="D41" s="12" t="s">
        <v>34</v>
      </c>
      <c r="E41" s="57">
        <v>36</v>
      </c>
      <c r="F41" s="59">
        <v>-1.0589999999999999</v>
      </c>
      <c r="G41" s="59">
        <f>F41/(SQRT(20))</f>
        <v>-0.2367995988172277</v>
      </c>
      <c r="H41" s="59">
        <v>0.315</v>
      </c>
    </row>
    <row r="42" spans="1:8" ht="15.75" x14ac:dyDescent="0.25">
      <c r="A42" s="90"/>
      <c r="B42" s="91"/>
      <c r="C42" s="6" t="s">
        <v>164</v>
      </c>
      <c r="D42" s="32" t="s">
        <v>33</v>
      </c>
      <c r="E42" s="61">
        <v>14.5</v>
      </c>
      <c r="F42" s="62">
        <v>-9.0999999999999998E-2</v>
      </c>
      <c r="G42" s="62">
        <f>F42/(SQRT(11))</f>
        <v>-2.7437532356576488E-2</v>
      </c>
      <c r="H42" s="62">
        <v>0.93100000000000005</v>
      </c>
    </row>
    <row r="43" spans="1:8" ht="15.75" x14ac:dyDescent="0.25">
      <c r="A43" s="90"/>
      <c r="B43" s="92" t="s">
        <v>101</v>
      </c>
      <c r="C43" s="19" t="s">
        <v>28</v>
      </c>
      <c r="D43" s="38" t="s">
        <v>32</v>
      </c>
      <c r="E43" s="60">
        <v>106.5</v>
      </c>
      <c r="F43" s="58">
        <v>-0.70399999999999996</v>
      </c>
      <c r="G43" s="58">
        <f>F43/(SQRT(31))</f>
        <v>-0.12644213262684953</v>
      </c>
      <c r="H43" s="58">
        <v>0.59899999999999998</v>
      </c>
    </row>
    <row r="44" spans="1:8" ht="15.75" x14ac:dyDescent="0.25">
      <c r="A44" s="90"/>
      <c r="B44" s="90"/>
      <c r="C44" s="5" t="s">
        <v>163</v>
      </c>
      <c r="D44" s="12" t="s">
        <v>34</v>
      </c>
      <c r="E44" s="57">
        <v>45</v>
      </c>
      <c r="F44" s="59">
        <v>-0.45700000000000002</v>
      </c>
      <c r="G44" s="59">
        <f>F44/(SQRT(20))</f>
        <v>-0.10218830657174038</v>
      </c>
      <c r="H44" s="59">
        <v>0.73899999999999999</v>
      </c>
    </row>
    <row r="45" spans="1:8" ht="15.75" x14ac:dyDescent="0.25">
      <c r="A45" s="90"/>
      <c r="B45" s="91"/>
      <c r="C45" s="6" t="s">
        <v>164</v>
      </c>
      <c r="D45" s="32" t="s">
        <v>33</v>
      </c>
      <c r="E45" s="61">
        <v>12.5</v>
      </c>
      <c r="F45" s="62">
        <v>-0.91300000000000003</v>
      </c>
      <c r="G45" s="62">
        <f>F45/(SQRT(11))</f>
        <v>-0.27527985759949819</v>
      </c>
      <c r="H45" s="62">
        <v>0.66200000000000003</v>
      </c>
    </row>
    <row r="46" spans="1:8" ht="15.75" x14ac:dyDescent="0.25">
      <c r="A46" s="90"/>
      <c r="B46" s="92" t="s">
        <v>24</v>
      </c>
      <c r="C46" s="19" t="s">
        <v>28</v>
      </c>
      <c r="D46" s="38" t="s">
        <v>32</v>
      </c>
      <c r="E46" s="60">
        <v>113</v>
      </c>
      <c r="F46" s="58">
        <v>-0.54</v>
      </c>
      <c r="G46" s="58">
        <f>F46/(SQRT(31))</f>
        <v>-9.6986863094458461E-2</v>
      </c>
      <c r="H46" s="58">
        <v>0.8</v>
      </c>
    </row>
    <row r="47" spans="1:8" ht="15.75" x14ac:dyDescent="0.25">
      <c r="A47" s="90"/>
      <c r="B47" s="90"/>
      <c r="C47" s="5" t="s">
        <v>163</v>
      </c>
      <c r="D47" s="12" t="s">
        <v>34</v>
      </c>
      <c r="E47" s="57">
        <v>45</v>
      </c>
      <c r="F47" s="59">
        <v>-1</v>
      </c>
      <c r="G47" s="59">
        <f>F47/(SQRT(20))</f>
        <v>-0.22360679774997896</v>
      </c>
      <c r="H47" s="59">
        <v>0.73899999999999999</v>
      </c>
    </row>
    <row r="48" spans="1:8" ht="15.75" x14ac:dyDescent="0.25">
      <c r="A48" s="90"/>
      <c r="B48" s="91"/>
      <c r="C48" s="6" t="s">
        <v>164</v>
      </c>
      <c r="D48" s="32" t="s">
        <v>33</v>
      </c>
      <c r="E48" s="61">
        <v>14.5</v>
      </c>
      <c r="F48" s="62">
        <v>-0.13600000000000001</v>
      </c>
      <c r="G48" s="62">
        <f>F48/(SQRT(11))</f>
        <v>-4.1005542862575857E-2</v>
      </c>
      <c r="H48" s="62">
        <v>0.93100000000000005</v>
      </c>
    </row>
    <row r="49" spans="1:8" ht="15.75" x14ac:dyDescent="0.25">
      <c r="A49" s="90"/>
      <c r="B49" s="92" t="s">
        <v>25</v>
      </c>
      <c r="C49" s="19" t="s">
        <v>28</v>
      </c>
      <c r="D49" s="38" t="s">
        <v>32</v>
      </c>
      <c r="E49" s="60">
        <v>90</v>
      </c>
      <c r="F49" s="58">
        <v>-1.454</v>
      </c>
      <c r="G49" s="58">
        <f>F49/(SQRT(31))</f>
        <v>-0.2611461091469307</v>
      </c>
      <c r="H49" s="58">
        <v>0.247</v>
      </c>
    </row>
    <row r="50" spans="1:8" ht="15.75" x14ac:dyDescent="0.25">
      <c r="A50" s="90"/>
      <c r="B50" s="90"/>
      <c r="C50" s="5" t="s">
        <v>163</v>
      </c>
      <c r="D50" s="12" t="s">
        <v>34</v>
      </c>
      <c r="E50" s="57">
        <v>40</v>
      </c>
      <c r="F50" s="59">
        <v>-0.89</v>
      </c>
      <c r="G50" s="59">
        <f>F50/(SQRT(20))</f>
        <v>-0.19901004999748129</v>
      </c>
      <c r="H50" s="59">
        <v>0.48099999999999998</v>
      </c>
    </row>
    <row r="51" spans="1:8" ht="15.75" x14ac:dyDescent="0.25">
      <c r="A51" s="90"/>
      <c r="B51" s="91"/>
      <c r="C51" s="6" t="s">
        <v>164</v>
      </c>
      <c r="D51" s="32" t="s">
        <v>33</v>
      </c>
      <c r="E51" s="61">
        <v>10</v>
      </c>
      <c r="F51" s="62">
        <v>-1.3540000000000001</v>
      </c>
      <c r="G51" s="62">
        <f>F51/(SQRT(11))</f>
        <v>-0.408246360558292</v>
      </c>
      <c r="H51" s="62">
        <v>0.42899999999999999</v>
      </c>
    </row>
    <row r="52" spans="1:8" ht="15.75" x14ac:dyDescent="0.25">
      <c r="A52" s="90"/>
      <c r="B52" s="92" t="s">
        <v>26</v>
      </c>
      <c r="C52" s="19" t="s">
        <v>28</v>
      </c>
      <c r="D52" s="38" t="s">
        <v>32</v>
      </c>
      <c r="E52" s="60">
        <v>81</v>
      </c>
      <c r="F52" s="58">
        <v>-1.66</v>
      </c>
      <c r="G52" s="58">
        <f>F52/(SQRT(31))</f>
        <v>-0.29814480136444632</v>
      </c>
      <c r="H52" s="58">
        <v>0.129</v>
      </c>
    </row>
    <row r="53" spans="1:8" ht="15.75" x14ac:dyDescent="0.25">
      <c r="A53" s="90"/>
      <c r="B53" s="90"/>
      <c r="C53" s="5" t="s">
        <v>163</v>
      </c>
      <c r="D53" s="12" t="s">
        <v>34</v>
      </c>
      <c r="E53" s="57">
        <v>46</v>
      </c>
      <c r="F53" s="59">
        <v>-0.33400000000000002</v>
      </c>
      <c r="G53" s="59">
        <f>F53/(SQRT(20))</f>
        <v>-7.4684670448492974E-2</v>
      </c>
      <c r="H53" s="59">
        <v>0.79600000000000004</v>
      </c>
    </row>
    <row r="54" spans="1:8" ht="15.75" x14ac:dyDescent="0.25">
      <c r="A54" s="91"/>
      <c r="B54" s="91"/>
      <c r="C54" s="6" t="s">
        <v>164</v>
      </c>
      <c r="D54" s="32" t="s">
        <v>33</v>
      </c>
      <c r="E54" s="61">
        <v>3</v>
      </c>
      <c r="F54" s="62">
        <v>-2.3149999999999999</v>
      </c>
      <c r="G54" s="62">
        <f>F54/(SQRT(11))</f>
        <v>-0.69799876269752281</v>
      </c>
      <c r="H54" s="62">
        <v>0.03</v>
      </c>
    </row>
    <row r="55" spans="1:8" ht="15.75" x14ac:dyDescent="0.25">
      <c r="A55" s="92" t="s">
        <v>64</v>
      </c>
      <c r="B55" s="92" t="s">
        <v>101</v>
      </c>
      <c r="C55" s="19" t="s">
        <v>28</v>
      </c>
      <c r="D55" s="38" t="s">
        <v>32</v>
      </c>
      <c r="E55" s="60">
        <v>89.5</v>
      </c>
      <c r="F55" s="58">
        <v>-1.36</v>
      </c>
      <c r="G55" s="58">
        <f>F55/(SQRT(31))</f>
        <v>-0.24426321075641391</v>
      </c>
      <c r="H55" s="58">
        <v>0.23200000000000001</v>
      </c>
    </row>
    <row r="56" spans="1:8" ht="15.75" x14ac:dyDescent="0.25">
      <c r="A56" s="90"/>
      <c r="B56" s="90"/>
      <c r="C56" s="5" t="s">
        <v>163</v>
      </c>
      <c r="D56" s="12" t="s">
        <v>34</v>
      </c>
      <c r="E56" s="57">
        <v>41.5</v>
      </c>
      <c r="F56" s="59">
        <v>-0.80100000000000005</v>
      </c>
      <c r="G56" s="59">
        <f>F56/(SQRT(20))</f>
        <v>-0.17910904499773317</v>
      </c>
      <c r="H56" s="59">
        <v>0.52900000000000003</v>
      </c>
    </row>
    <row r="57" spans="1:8" ht="15.75" x14ac:dyDescent="0.25">
      <c r="A57" s="90"/>
      <c r="B57" s="91"/>
      <c r="C57" s="6" t="s">
        <v>164</v>
      </c>
      <c r="D57" s="32" t="s">
        <v>33</v>
      </c>
      <c r="E57" s="61">
        <v>9</v>
      </c>
      <c r="F57" s="62">
        <v>-1.1819999999999999</v>
      </c>
      <c r="G57" s="62">
        <f>F57/(SQRT(11))</f>
        <v>-0.35638640929091658</v>
      </c>
      <c r="H57" s="62">
        <v>0.32900000000000001</v>
      </c>
    </row>
    <row r="58" spans="1:8" ht="15.75" x14ac:dyDescent="0.25">
      <c r="A58" s="90"/>
      <c r="B58" s="92" t="s">
        <v>24</v>
      </c>
      <c r="C58" s="19" t="s">
        <v>28</v>
      </c>
      <c r="D58" s="38" t="s">
        <v>32</v>
      </c>
      <c r="E58" s="60">
        <v>105</v>
      </c>
      <c r="F58" s="58">
        <v>-1.3919999999999999</v>
      </c>
      <c r="G58" s="58">
        <f>F58/(SQRT(31))</f>
        <v>-0.25001058042127067</v>
      </c>
      <c r="H58" s="58">
        <v>0.57199999999999995</v>
      </c>
    </row>
    <row r="59" spans="1:8" ht="15.75" x14ac:dyDescent="0.25">
      <c r="A59" s="90"/>
      <c r="B59" s="90"/>
      <c r="C59" s="5" t="s">
        <v>163</v>
      </c>
      <c r="D59" s="12" t="s">
        <v>34</v>
      </c>
      <c r="E59" s="57">
        <v>45</v>
      </c>
      <c r="F59" s="59">
        <v>-1</v>
      </c>
      <c r="G59" s="59">
        <f>F59/(SQRT(20))</f>
        <v>-0.22360679774997896</v>
      </c>
      <c r="H59" s="59">
        <v>0.73899999999999999</v>
      </c>
    </row>
    <row r="60" spans="1:8" ht="15.75" x14ac:dyDescent="0.25">
      <c r="A60" s="90"/>
      <c r="B60" s="91"/>
      <c r="C60" s="6" t="s">
        <v>164</v>
      </c>
      <c r="D60" s="32" t="s">
        <v>33</v>
      </c>
      <c r="E60" s="61">
        <v>12.5</v>
      </c>
      <c r="F60" s="62">
        <v>-0.91300000000000003</v>
      </c>
      <c r="G60" s="62">
        <f>F60/(SQRT(11))</f>
        <v>-0.27527985759949819</v>
      </c>
      <c r="H60" s="62">
        <v>0.66200000000000003</v>
      </c>
    </row>
    <row r="61" spans="1:8" ht="15.75" x14ac:dyDescent="0.25">
      <c r="A61" s="90"/>
      <c r="B61" s="92" t="s">
        <v>65</v>
      </c>
      <c r="C61" s="19" t="s">
        <v>28</v>
      </c>
      <c r="D61" s="38" t="s">
        <v>118</v>
      </c>
      <c r="E61" s="60">
        <v>93</v>
      </c>
      <c r="F61" s="58">
        <v>-0.503</v>
      </c>
      <c r="G61" s="58">
        <f>F61/(SQRT(29))</f>
        <v>-9.3404755103057097E-2</v>
      </c>
      <c r="H61" s="58">
        <v>0.65</v>
      </c>
    </row>
    <row r="62" spans="1:8" ht="15.75" x14ac:dyDescent="0.25">
      <c r="A62" s="90"/>
      <c r="B62" s="90"/>
      <c r="C62" s="5" t="s">
        <v>163</v>
      </c>
      <c r="D62" s="12" t="s">
        <v>34</v>
      </c>
      <c r="E62" s="57">
        <v>36.5</v>
      </c>
      <c r="F62" s="59">
        <v>-1.0660000000000001</v>
      </c>
      <c r="G62" s="59">
        <f>F62/(SQRT(20))</f>
        <v>-0.23836484640147759</v>
      </c>
      <c r="H62" s="59">
        <v>0.315</v>
      </c>
    </row>
    <row r="63" spans="1:8" ht="15.75" x14ac:dyDescent="0.25">
      <c r="A63" s="91"/>
      <c r="B63" s="91"/>
      <c r="C63" s="6" t="s">
        <v>164</v>
      </c>
      <c r="D63" s="32" t="s">
        <v>119</v>
      </c>
      <c r="E63" s="61">
        <v>7</v>
      </c>
      <c r="F63" s="62">
        <v>-0.53500000000000003</v>
      </c>
      <c r="G63" s="62">
        <f>F63/(SQRT(9))</f>
        <v>-0.17833333333333334</v>
      </c>
      <c r="H63" s="62">
        <v>0.71399999999999997</v>
      </c>
    </row>
    <row r="64" spans="1:8" ht="15.75" x14ac:dyDescent="0.25">
      <c r="A64" s="92" t="s">
        <v>90</v>
      </c>
      <c r="B64" s="92" t="s">
        <v>101</v>
      </c>
      <c r="C64" s="19" t="s">
        <v>28</v>
      </c>
      <c r="D64" s="38" t="s">
        <v>32</v>
      </c>
      <c r="E64" s="60">
        <v>67.5</v>
      </c>
      <c r="F64" s="58">
        <v>-2.8530000000000002</v>
      </c>
      <c r="G64" s="58">
        <f>F64/(SQRT(31))</f>
        <v>-0.51241392668238883</v>
      </c>
      <c r="H64" s="58">
        <v>3.6999999999999998E-2</v>
      </c>
    </row>
    <row r="65" spans="1:8" ht="15.75" x14ac:dyDescent="0.25">
      <c r="A65" s="90"/>
      <c r="B65" s="90"/>
      <c r="C65" s="5" t="s">
        <v>163</v>
      </c>
      <c r="D65" s="12" t="s">
        <v>34</v>
      </c>
      <c r="E65" s="57">
        <v>25</v>
      </c>
      <c r="F65" s="59">
        <v>-2.5169999999999999</v>
      </c>
      <c r="G65" s="59">
        <f>F65/(SQRT(20))</f>
        <v>-0.56281830993669701</v>
      </c>
      <c r="H65" s="59">
        <v>6.3E-2</v>
      </c>
    </row>
    <row r="66" spans="1:8" ht="15.75" x14ac:dyDescent="0.25">
      <c r="A66" s="90"/>
      <c r="B66" s="91"/>
      <c r="C66" s="6" t="s">
        <v>164</v>
      </c>
      <c r="D66" s="32" t="s">
        <v>33</v>
      </c>
      <c r="E66" s="61">
        <v>10</v>
      </c>
      <c r="F66" s="62">
        <v>-1.3540000000000001</v>
      </c>
      <c r="G66" s="62">
        <f>F66/(SQRT(11))</f>
        <v>-0.408246360558292</v>
      </c>
      <c r="H66" s="62">
        <v>0.42899999999999999</v>
      </c>
    </row>
    <row r="67" spans="1:8" ht="15.75" x14ac:dyDescent="0.25">
      <c r="A67" s="90"/>
      <c r="B67" s="92" t="s">
        <v>167</v>
      </c>
      <c r="C67" s="19" t="s">
        <v>28</v>
      </c>
      <c r="D67" s="38" t="s">
        <v>32</v>
      </c>
      <c r="E67" s="60">
        <v>116.5</v>
      </c>
      <c r="F67" s="58">
        <v>-0.152</v>
      </c>
      <c r="G67" s="58">
        <f>F67/(SQRT(31))</f>
        <v>-2.7300005908069785E-2</v>
      </c>
      <c r="H67" s="58">
        <v>0.89200000000000002</v>
      </c>
    </row>
    <row r="68" spans="1:8" ht="15.75" x14ac:dyDescent="0.25">
      <c r="A68" s="90"/>
      <c r="B68" s="90"/>
      <c r="C68" s="5" t="s">
        <v>163</v>
      </c>
      <c r="D68" s="12" t="s">
        <v>34</v>
      </c>
      <c r="E68" s="57">
        <v>48</v>
      </c>
      <c r="F68" s="59">
        <v>-0.17499999999999999</v>
      </c>
      <c r="G68" s="59">
        <f>F68/(SQRT(20))</f>
        <v>-3.9131189606246314E-2</v>
      </c>
      <c r="H68" s="59">
        <v>0.91200000000000003</v>
      </c>
    </row>
    <row r="69" spans="1:8" ht="15.75" x14ac:dyDescent="0.25">
      <c r="A69" s="91"/>
      <c r="B69" s="91"/>
      <c r="C69" s="6" t="s">
        <v>164</v>
      </c>
      <c r="D69" s="32" t="s">
        <v>33</v>
      </c>
      <c r="E69" s="61">
        <v>13.5</v>
      </c>
      <c r="F69" s="62">
        <v>-0.29099999999999998</v>
      </c>
      <c r="G69" s="62">
        <f>F69/(SQRT(11))</f>
        <v>-8.7739801272129214E-2</v>
      </c>
      <c r="H69" s="62">
        <v>0.79200000000000004</v>
      </c>
    </row>
    <row r="70" spans="1:8" ht="15.75" x14ac:dyDescent="0.25">
      <c r="A70" s="92" t="s">
        <v>91</v>
      </c>
      <c r="B70" s="92" t="s">
        <v>104</v>
      </c>
      <c r="C70" s="19" t="s">
        <v>28</v>
      </c>
      <c r="D70" s="38" t="s">
        <v>32</v>
      </c>
      <c r="E70" s="57">
        <v>106</v>
      </c>
      <c r="F70" s="59">
        <v>-0.80800000000000005</v>
      </c>
      <c r="G70" s="59">
        <f>F70/(SQRT(31))</f>
        <v>-0.14512108403763413</v>
      </c>
      <c r="H70" s="59">
        <v>0.59899999999999998</v>
      </c>
    </row>
    <row r="71" spans="1:8" ht="15.75" x14ac:dyDescent="0.25">
      <c r="A71" s="90"/>
      <c r="B71" s="90"/>
      <c r="C71" s="5" t="s">
        <v>163</v>
      </c>
      <c r="D71" s="12" t="s">
        <v>34</v>
      </c>
      <c r="E71" s="57">
        <v>50</v>
      </c>
      <c r="F71" s="59">
        <v>0</v>
      </c>
      <c r="G71" s="59">
        <f>F71/(SQRT(20))</f>
        <v>0</v>
      </c>
      <c r="H71" s="59">
        <v>1</v>
      </c>
    </row>
    <row r="72" spans="1:8" ht="15.75" x14ac:dyDescent="0.25">
      <c r="A72" s="90"/>
      <c r="B72" s="91"/>
      <c r="C72" s="6" t="s">
        <v>164</v>
      </c>
      <c r="D72" s="32" t="s">
        <v>33</v>
      </c>
      <c r="E72" s="61">
        <v>10.5</v>
      </c>
      <c r="F72" s="62">
        <v>-0.98199999999999998</v>
      </c>
      <c r="G72" s="62">
        <f>F72/(SQRT(11))</f>
        <v>-0.2960841403753639</v>
      </c>
      <c r="H72" s="62">
        <v>0.42899999999999999</v>
      </c>
    </row>
    <row r="73" spans="1:8" ht="15.75" x14ac:dyDescent="0.25">
      <c r="A73" s="90"/>
      <c r="B73" s="90" t="s">
        <v>105</v>
      </c>
      <c r="C73" s="19" t="s">
        <v>28</v>
      </c>
      <c r="D73" s="38" t="s">
        <v>32</v>
      </c>
      <c r="E73" s="57">
        <v>104</v>
      </c>
      <c r="F73" s="59">
        <v>-0.91900000000000004</v>
      </c>
      <c r="G73" s="59">
        <f>F73/(SQRT(31))</f>
        <v>-0.16505727256260616</v>
      </c>
      <c r="H73" s="59">
        <v>0.54500000000000004</v>
      </c>
    </row>
    <row r="74" spans="1:8" ht="15.75" x14ac:dyDescent="0.25">
      <c r="A74" s="90"/>
      <c r="B74" s="90"/>
      <c r="C74" s="5" t="s">
        <v>163</v>
      </c>
      <c r="D74" s="12" t="s">
        <v>34</v>
      </c>
      <c r="E74" s="57">
        <v>39.5</v>
      </c>
      <c r="F74" s="59">
        <v>-1.139</v>
      </c>
      <c r="G74" s="59">
        <f>F74/(SQRT(20))</f>
        <v>-0.25468814263722606</v>
      </c>
      <c r="H74" s="59">
        <v>0.436</v>
      </c>
    </row>
    <row r="75" spans="1:8" ht="15.75" x14ac:dyDescent="0.25">
      <c r="A75" s="90"/>
      <c r="B75" s="91"/>
      <c r="C75" s="6" t="s">
        <v>164</v>
      </c>
      <c r="D75" s="32" t="s">
        <v>33</v>
      </c>
      <c r="E75" s="61">
        <v>15</v>
      </c>
      <c r="F75" s="62">
        <v>0</v>
      </c>
      <c r="G75" s="62">
        <f>F75/(SQRT(11))</f>
        <v>0</v>
      </c>
      <c r="H75" s="62">
        <v>1</v>
      </c>
    </row>
    <row r="76" spans="1:8" ht="15.75" x14ac:dyDescent="0.25">
      <c r="A76" s="90"/>
      <c r="B76" s="90" t="s">
        <v>116</v>
      </c>
      <c r="C76" s="19" t="s">
        <v>28</v>
      </c>
      <c r="D76" s="38" t="s">
        <v>32</v>
      </c>
      <c r="E76" s="57">
        <v>110.5</v>
      </c>
      <c r="F76" s="59">
        <v>-0.47199999999999998</v>
      </c>
      <c r="G76" s="59">
        <f>F76/(SQRT(31))</f>
        <v>-8.4773702556637756E-2</v>
      </c>
      <c r="H76" s="59">
        <v>0.71099999999999997</v>
      </c>
    </row>
    <row r="77" spans="1:8" ht="15.75" x14ac:dyDescent="0.25">
      <c r="A77" s="90"/>
      <c r="B77" s="90"/>
      <c r="C77" s="5" t="s">
        <v>163</v>
      </c>
      <c r="D77" s="12" t="s">
        <v>34</v>
      </c>
      <c r="E77" s="57">
        <v>48</v>
      </c>
      <c r="F77" s="59">
        <v>-0.17499999999999999</v>
      </c>
      <c r="G77" s="59">
        <f>F77/(SQRT(20))</f>
        <v>-3.9131189606246314E-2</v>
      </c>
      <c r="H77" s="59">
        <v>0.91200000000000003</v>
      </c>
    </row>
    <row r="78" spans="1:8" ht="15.75" x14ac:dyDescent="0.25">
      <c r="A78" s="91"/>
      <c r="B78" s="91"/>
      <c r="C78" s="6" t="s">
        <v>164</v>
      </c>
      <c r="D78" s="32" t="s">
        <v>33</v>
      </c>
      <c r="E78" s="61">
        <v>12.5</v>
      </c>
      <c r="F78" s="62">
        <v>-0.91300000000000003</v>
      </c>
      <c r="G78" s="62">
        <f>F78/(SQRT(11))</f>
        <v>-0.27527985759949819</v>
      </c>
      <c r="H78" s="62">
        <v>0.66200000000000003</v>
      </c>
    </row>
    <row r="79" spans="1:8" ht="15.75" x14ac:dyDescent="0.25">
      <c r="A79" s="92" t="s">
        <v>92</v>
      </c>
      <c r="B79" s="92" t="s">
        <v>93</v>
      </c>
      <c r="C79" s="19" t="s">
        <v>28</v>
      </c>
      <c r="D79" s="38" t="s">
        <v>32</v>
      </c>
      <c r="E79" s="57">
        <v>112</v>
      </c>
      <c r="F79" s="59">
        <v>-1.0329999999999999</v>
      </c>
      <c r="G79" s="59">
        <f>F79/(SQRT(31))</f>
        <v>-0.18553227699365848</v>
      </c>
      <c r="H79" s="59">
        <v>0.77</v>
      </c>
    </row>
    <row r="80" spans="1:8" ht="15.75" x14ac:dyDescent="0.25">
      <c r="A80" s="90"/>
      <c r="B80" s="90"/>
      <c r="C80" s="5" t="s">
        <v>163</v>
      </c>
      <c r="D80" s="12" t="s">
        <v>34</v>
      </c>
      <c r="E80" s="57">
        <v>50</v>
      </c>
      <c r="F80" s="59">
        <v>0</v>
      </c>
      <c r="G80" s="59">
        <f>F80/(SQRT(20))</f>
        <v>0</v>
      </c>
      <c r="H80" s="59">
        <v>1</v>
      </c>
    </row>
    <row r="81" spans="1:8" ht="15.75" x14ac:dyDescent="0.25">
      <c r="A81" s="90"/>
      <c r="B81" s="91"/>
      <c r="C81" s="6" t="s">
        <v>164</v>
      </c>
      <c r="D81" s="32" t="s">
        <v>33</v>
      </c>
      <c r="E81" s="61">
        <v>12</v>
      </c>
      <c r="F81" s="62">
        <v>-1.095</v>
      </c>
      <c r="G81" s="62">
        <f>F81/(SQRT(11))</f>
        <v>-0.33015492231265114</v>
      </c>
      <c r="H81" s="62">
        <v>0.66200000000000003</v>
      </c>
    </row>
    <row r="82" spans="1:8" ht="15.75" x14ac:dyDescent="0.25">
      <c r="A82" s="90"/>
      <c r="B82" s="90" t="s">
        <v>94</v>
      </c>
      <c r="C82" s="19" t="s">
        <v>28</v>
      </c>
      <c r="D82" s="38" t="s">
        <v>32</v>
      </c>
      <c r="E82" s="57">
        <v>120</v>
      </c>
      <c r="F82" s="59">
        <v>0</v>
      </c>
      <c r="G82" s="59">
        <f>F82/(SQRT(31))</f>
        <v>0</v>
      </c>
      <c r="H82" s="59">
        <v>1</v>
      </c>
    </row>
    <row r="83" spans="1:8" ht="15.75" x14ac:dyDescent="0.25">
      <c r="A83" s="90"/>
      <c r="B83" s="90"/>
      <c r="C83" s="5" t="s">
        <v>163</v>
      </c>
      <c r="D83" s="12" t="s">
        <v>34</v>
      </c>
      <c r="E83" s="57">
        <v>45</v>
      </c>
      <c r="F83" s="59">
        <v>-0.45700000000000002</v>
      </c>
      <c r="G83" s="59">
        <f>F83/(SQRT(20))</f>
        <v>-0.10218830657174038</v>
      </c>
      <c r="H83" s="59">
        <v>0.73899999999999999</v>
      </c>
    </row>
    <row r="84" spans="1:8" ht="15.75" x14ac:dyDescent="0.25">
      <c r="A84" s="91"/>
      <c r="B84" s="91"/>
      <c r="C84" s="6" t="s">
        <v>164</v>
      </c>
      <c r="D84" s="32" t="s">
        <v>33</v>
      </c>
      <c r="E84" s="61">
        <v>10.5</v>
      </c>
      <c r="F84" s="62">
        <v>-0.86399999999999999</v>
      </c>
      <c r="G84" s="62">
        <f>F84/(SQRT(11))</f>
        <v>-0.26050580171518778</v>
      </c>
      <c r="H84" s="62">
        <v>0.42899999999999999</v>
      </c>
    </row>
    <row r="85" spans="1:8" ht="15.75" x14ac:dyDescent="0.25">
      <c r="A85" s="92" t="s">
        <v>98</v>
      </c>
      <c r="B85" s="92" t="s">
        <v>107</v>
      </c>
      <c r="C85" s="19" t="s">
        <v>28</v>
      </c>
      <c r="D85" s="38" t="s">
        <v>32</v>
      </c>
      <c r="E85" s="57">
        <v>24.5</v>
      </c>
      <c r="F85" s="59">
        <v>-4.0650000000000004</v>
      </c>
      <c r="G85" s="59">
        <f>F85/(SQRT(31))</f>
        <v>-0.73009555273884008</v>
      </c>
      <c r="H85" s="105" t="s">
        <v>120</v>
      </c>
    </row>
    <row r="86" spans="1:8" ht="15.75" x14ac:dyDescent="0.25">
      <c r="A86" s="90"/>
      <c r="B86" s="90"/>
      <c r="C86" s="5" t="s">
        <v>163</v>
      </c>
      <c r="D86" s="12" t="s">
        <v>34</v>
      </c>
      <c r="E86" s="57">
        <v>4</v>
      </c>
      <c r="F86" s="59">
        <v>-3.7069999999999999</v>
      </c>
      <c r="G86" s="59">
        <f>F86/(SQRT(20))</f>
        <v>-0.82891039925917198</v>
      </c>
      <c r="H86" s="59" t="s">
        <v>120</v>
      </c>
    </row>
    <row r="87" spans="1:8" ht="15.75" x14ac:dyDescent="0.25">
      <c r="A87" s="90"/>
      <c r="B87" s="91"/>
      <c r="C87" s="6" t="s">
        <v>164</v>
      </c>
      <c r="D87" s="32" t="s">
        <v>33</v>
      </c>
      <c r="E87" s="61">
        <v>7</v>
      </c>
      <c r="F87" s="62">
        <v>-1.615</v>
      </c>
      <c r="G87" s="62">
        <f>F87/(SQRT(11))</f>
        <v>-0.48694082149308826</v>
      </c>
      <c r="H87" s="62">
        <v>0.17699999999999999</v>
      </c>
    </row>
    <row r="88" spans="1:8" ht="15.75" x14ac:dyDescent="0.25">
      <c r="A88" s="90"/>
      <c r="B88" s="90" t="s">
        <v>108</v>
      </c>
      <c r="C88" s="19" t="s">
        <v>28</v>
      </c>
      <c r="D88" s="38" t="s">
        <v>32</v>
      </c>
      <c r="E88" s="57">
        <v>64</v>
      </c>
      <c r="F88" s="59">
        <v>-2.3029999999999999</v>
      </c>
      <c r="G88" s="59">
        <f>F88/(SQRT(31))</f>
        <v>-0.4136310105676626</v>
      </c>
      <c r="H88" s="59">
        <v>2.7E-2</v>
      </c>
    </row>
    <row r="89" spans="1:8" ht="15.75" x14ac:dyDescent="0.25">
      <c r="A89" s="90"/>
      <c r="B89" s="90"/>
      <c r="C89" s="5" t="s">
        <v>163</v>
      </c>
      <c r="D89" s="12" t="s">
        <v>34</v>
      </c>
      <c r="E89" s="57">
        <v>26</v>
      </c>
      <c r="F89" s="59">
        <v>-1.9990000000000001</v>
      </c>
      <c r="G89" s="59">
        <f>F89/(SQRT(20))</f>
        <v>-0.44698998870220796</v>
      </c>
      <c r="H89" s="59">
        <v>7.4999999999999997E-2</v>
      </c>
    </row>
    <row r="90" spans="1:8" ht="15.75" x14ac:dyDescent="0.25">
      <c r="A90" s="90"/>
      <c r="B90" s="91"/>
      <c r="C90" s="6" t="s">
        <v>164</v>
      </c>
      <c r="D90" s="32" t="s">
        <v>33</v>
      </c>
      <c r="E90" s="61">
        <v>8</v>
      </c>
      <c r="F90" s="62">
        <v>-1.347</v>
      </c>
      <c r="G90" s="62">
        <f>F90/(SQRT(11))</f>
        <v>-0.4061357811462476</v>
      </c>
      <c r="H90" s="62">
        <v>0.247</v>
      </c>
    </row>
    <row r="91" spans="1:8" ht="15.75" x14ac:dyDescent="0.25">
      <c r="A91" s="90"/>
      <c r="B91" s="90" t="s">
        <v>117</v>
      </c>
      <c r="C91" s="19" t="s">
        <v>28</v>
      </c>
      <c r="D91" s="38" t="s">
        <v>32</v>
      </c>
      <c r="E91" s="57">
        <v>112.5</v>
      </c>
      <c r="F91" s="59">
        <v>-0.96799999999999997</v>
      </c>
      <c r="G91" s="59">
        <f>F91/(SQRT(31))</f>
        <v>-0.1738579323619181</v>
      </c>
      <c r="H91" s="59">
        <v>0.77</v>
      </c>
    </row>
    <row r="92" spans="1:8" ht="15.75" x14ac:dyDescent="0.25">
      <c r="A92" s="90"/>
      <c r="B92" s="90"/>
      <c r="C92" s="5" t="s">
        <v>163</v>
      </c>
      <c r="D92" s="12" t="s">
        <v>34</v>
      </c>
      <c r="E92" s="57">
        <v>50</v>
      </c>
      <c r="F92" s="59">
        <v>0</v>
      </c>
      <c r="G92" s="59">
        <f>F92/(SQRT(20))</f>
        <v>0</v>
      </c>
      <c r="H92" s="59">
        <v>1</v>
      </c>
    </row>
    <row r="93" spans="1:8" ht="15.75" x14ac:dyDescent="0.25">
      <c r="A93" s="91"/>
      <c r="B93" s="91"/>
      <c r="C93" s="6" t="s">
        <v>164</v>
      </c>
      <c r="D93" s="32" t="s">
        <v>33</v>
      </c>
      <c r="E93" s="61">
        <v>12.5</v>
      </c>
      <c r="F93" s="62">
        <v>-0.91300000000000003</v>
      </c>
      <c r="G93" s="62">
        <f>F93/(SQRT(11))</f>
        <v>-0.27527985759949819</v>
      </c>
      <c r="H93" s="62">
        <v>0.66200000000000003</v>
      </c>
    </row>
    <row r="94" spans="1:8" ht="15.75" x14ac:dyDescent="0.25">
      <c r="A94" s="92" t="s">
        <v>113</v>
      </c>
      <c r="B94" s="92" t="s">
        <v>101</v>
      </c>
      <c r="C94" s="19" t="s">
        <v>28</v>
      </c>
      <c r="D94" s="38" t="s">
        <v>32</v>
      </c>
      <c r="E94" s="57">
        <v>114</v>
      </c>
      <c r="F94" s="59">
        <v>-0.371</v>
      </c>
      <c r="G94" s="59">
        <f>F94/(SQRT(31))</f>
        <v>-6.663356705193349E-2</v>
      </c>
      <c r="H94" s="59">
        <v>0.83</v>
      </c>
    </row>
    <row r="95" spans="1:8" ht="15.75" x14ac:dyDescent="0.25">
      <c r="A95" s="90"/>
      <c r="B95" s="90"/>
      <c r="C95" s="5" t="s">
        <v>163</v>
      </c>
      <c r="D95" s="12" t="s">
        <v>34</v>
      </c>
      <c r="E95" s="57">
        <v>49</v>
      </c>
      <c r="F95" s="59">
        <v>-0.108</v>
      </c>
      <c r="G95" s="59">
        <f>F95/(SQRT(20))</f>
        <v>-2.4149534156997728E-2</v>
      </c>
      <c r="H95" s="59">
        <v>0.97099999999999997</v>
      </c>
    </row>
    <row r="96" spans="1:8" ht="15.75" x14ac:dyDescent="0.25">
      <c r="A96" s="90"/>
      <c r="B96" s="91"/>
      <c r="C96" s="6" t="s">
        <v>164</v>
      </c>
      <c r="D96" s="32" t="s">
        <v>33</v>
      </c>
      <c r="E96" s="61">
        <v>12.5</v>
      </c>
      <c r="F96" s="62">
        <v>-0.91300000000000003</v>
      </c>
      <c r="G96" s="62">
        <f>F96/(SQRT(11))</f>
        <v>-0.27527985759949819</v>
      </c>
      <c r="H96" s="62">
        <v>0.66200000000000003</v>
      </c>
    </row>
    <row r="97" spans="1:8" ht="15.75" x14ac:dyDescent="0.25">
      <c r="A97" s="90"/>
      <c r="B97" s="90" t="s">
        <v>114</v>
      </c>
      <c r="C97" s="19" t="s">
        <v>28</v>
      </c>
      <c r="D97" s="38" t="s">
        <v>32</v>
      </c>
      <c r="E97" s="57">
        <v>112.5</v>
      </c>
      <c r="F97" s="59">
        <v>-0.57799999999999996</v>
      </c>
      <c r="G97" s="59">
        <f>F97/(SQRT(31))</f>
        <v>-0.1038118645714759</v>
      </c>
      <c r="H97" s="59">
        <v>0.77</v>
      </c>
    </row>
    <row r="98" spans="1:8" ht="15.75" x14ac:dyDescent="0.25">
      <c r="A98" s="90"/>
      <c r="B98" s="90"/>
      <c r="C98" s="5" t="s">
        <v>163</v>
      </c>
      <c r="D98" s="12" t="s">
        <v>34</v>
      </c>
      <c r="E98" s="57">
        <v>45</v>
      </c>
      <c r="F98" s="59">
        <v>-1</v>
      </c>
      <c r="G98" s="59">
        <f>F98/(SQRT(20))</f>
        <v>-0.22360679774997896</v>
      </c>
      <c r="H98" s="59">
        <v>0.73899999999999999</v>
      </c>
    </row>
    <row r="99" spans="1:8" ht="15.75" x14ac:dyDescent="0.25">
      <c r="A99" s="90"/>
      <c r="B99" s="91"/>
      <c r="C99" s="6" t="s">
        <v>164</v>
      </c>
      <c r="D99" s="32" t="s">
        <v>33</v>
      </c>
      <c r="E99" s="61">
        <v>15</v>
      </c>
      <c r="F99" s="62">
        <v>0</v>
      </c>
      <c r="G99" s="62">
        <f>F99/(SQRT(11))</f>
        <v>0</v>
      </c>
      <c r="H99" s="62">
        <v>1</v>
      </c>
    </row>
    <row r="100" spans="1:8" ht="15.75" x14ac:dyDescent="0.25">
      <c r="A100" s="90"/>
      <c r="B100" s="90" t="s">
        <v>115</v>
      </c>
      <c r="C100" s="19" t="s">
        <v>28</v>
      </c>
      <c r="D100" s="38" t="s">
        <v>32</v>
      </c>
      <c r="E100" s="57">
        <v>120</v>
      </c>
      <c r="F100" s="59">
        <v>0</v>
      </c>
      <c r="G100" s="59">
        <f>F100/(SQRT(31))</f>
        <v>0</v>
      </c>
      <c r="H100" s="59">
        <v>1</v>
      </c>
    </row>
    <row r="101" spans="1:8" ht="15.75" x14ac:dyDescent="0.25">
      <c r="A101" s="90"/>
      <c r="B101" s="90"/>
      <c r="C101" s="5" t="s">
        <v>163</v>
      </c>
      <c r="D101" s="12" t="s">
        <v>34</v>
      </c>
      <c r="E101" s="57">
        <v>50</v>
      </c>
      <c r="F101" s="59">
        <v>0</v>
      </c>
      <c r="G101" s="59">
        <f>F101/(SQRT(20))</f>
        <v>0</v>
      </c>
      <c r="H101" s="59">
        <v>1</v>
      </c>
    </row>
    <row r="102" spans="1:8" ht="15.75" x14ac:dyDescent="0.25">
      <c r="A102" s="91"/>
      <c r="B102" s="91"/>
      <c r="C102" s="6" t="s">
        <v>164</v>
      </c>
      <c r="D102" s="32" t="s">
        <v>33</v>
      </c>
      <c r="E102" s="61">
        <v>15</v>
      </c>
      <c r="F102" s="62">
        <v>0</v>
      </c>
      <c r="G102" s="62">
        <f>F102/(SQRT(11))</f>
        <v>0</v>
      </c>
      <c r="H102" s="62">
        <v>1</v>
      </c>
    </row>
  </sheetData>
  <mergeCells count="45">
    <mergeCell ref="A4:A6"/>
    <mergeCell ref="A7:A9"/>
    <mergeCell ref="B4:B6"/>
    <mergeCell ref="B7:B9"/>
    <mergeCell ref="B10:B12"/>
    <mergeCell ref="B13:B15"/>
    <mergeCell ref="B16:B18"/>
    <mergeCell ref="B19:B21"/>
    <mergeCell ref="B22:B24"/>
    <mergeCell ref="A10:A24"/>
    <mergeCell ref="A25:A39"/>
    <mergeCell ref="B25:B27"/>
    <mergeCell ref="B28:B30"/>
    <mergeCell ref="B31:B33"/>
    <mergeCell ref="B34:B36"/>
    <mergeCell ref="B37:B39"/>
    <mergeCell ref="A40:A54"/>
    <mergeCell ref="B40:B42"/>
    <mergeCell ref="B43:B45"/>
    <mergeCell ref="B46:B48"/>
    <mergeCell ref="B49:B51"/>
    <mergeCell ref="B52:B54"/>
    <mergeCell ref="A94:A102"/>
    <mergeCell ref="B94:B96"/>
    <mergeCell ref="B97:B99"/>
    <mergeCell ref="B100:B102"/>
    <mergeCell ref="A79:A84"/>
    <mergeCell ref="B79:B81"/>
    <mergeCell ref="B82:B84"/>
    <mergeCell ref="A1:K2"/>
    <mergeCell ref="A85:A93"/>
    <mergeCell ref="B85:B87"/>
    <mergeCell ref="B88:B90"/>
    <mergeCell ref="B91:B93"/>
    <mergeCell ref="B55:B57"/>
    <mergeCell ref="B58:B60"/>
    <mergeCell ref="B61:B63"/>
    <mergeCell ref="A55:A63"/>
    <mergeCell ref="B64:B66"/>
    <mergeCell ref="B67:B69"/>
    <mergeCell ref="A64:A69"/>
    <mergeCell ref="B70:B72"/>
    <mergeCell ref="B73:B75"/>
    <mergeCell ref="B76:B78"/>
    <mergeCell ref="A70:A78"/>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ABC1D5-351A-4B5F-8908-FAFDC3FDAD71}">
  <dimension ref="A1:M37"/>
  <sheetViews>
    <sheetView workbookViewId="0">
      <selection sqref="A1:K3"/>
    </sheetView>
  </sheetViews>
  <sheetFormatPr defaultColWidth="8.7109375" defaultRowHeight="15" x14ac:dyDescent="0.25"/>
  <cols>
    <col min="1" max="1" width="16.5703125" style="1" customWidth="1"/>
    <col min="2" max="2" width="31" style="4" customWidth="1"/>
    <col min="3" max="3" width="9.28515625" style="4" customWidth="1"/>
    <col min="4" max="4" width="10.5703125" style="4" customWidth="1"/>
    <col min="5" max="16384" width="8.7109375" style="1"/>
  </cols>
  <sheetData>
    <row r="1" spans="1:13" ht="15" customHeight="1" x14ac:dyDescent="0.25">
      <c r="A1" s="93" t="s">
        <v>169</v>
      </c>
      <c r="B1" s="93"/>
      <c r="C1" s="93"/>
      <c r="D1" s="93"/>
      <c r="E1" s="93"/>
      <c r="F1" s="93"/>
      <c r="G1" s="93"/>
      <c r="H1" s="93"/>
      <c r="I1" s="93"/>
      <c r="J1" s="93"/>
      <c r="K1" s="93"/>
      <c r="L1" s="78"/>
      <c r="M1" s="78"/>
    </row>
    <row r="2" spans="1:13" s="64" customFormat="1" ht="14.25" customHeight="1" x14ac:dyDescent="0.25">
      <c r="A2" s="93"/>
      <c r="B2" s="93"/>
      <c r="C2" s="93"/>
      <c r="D2" s="93"/>
      <c r="E2" s="93"/>
      <c r="F2" s="93"/>
      <c r="G2" s="93"/>
      <c r="H2" s="93"/>
      <c r="I2" s="93"/>
      <c r="J2" s="93"/>
      <c r="K2" s="93"/>
      <c r="L2" s="78"/>
      <c r="M2" s="78"/>
    </row>
    <row r="3" spans="1:13" ht="17.25" customHeight="1" x14ac:dyDescent="0.25">
      <c r="A3" s="93"/>
      <c r="B3" s="93"/>
      <c r="C3" s="93"/>
      <c r="D3" s="93"/>
      <c r="E3" s="93"/>
      <c r="F3" s="93"/>
      <c r="G3" s="93"/>
      <c r="H3" s="93"/>
      <c r="I3" s="93"/>
      <c r="J3" s="93"/>
      <c r="K3" s="93"/>
    </row>
    <row r="4" spans="1:13" ht="15.75" x14ac:dyDescent="0.25">
      <c r="A4" s="13" t="s">
        <v>133</v>
      </c>
      <c r="B4" s="14" t="s">
        <v>151</v>
      </c>
      <c r="C4" s="14" t="s">
        <v>158</v>
      </c>
      <c r="D4" s="13" t="s">
        <v>31</v>
      </c>
    </row>
    <row r="5" spans="1:13" ht="15.75" x14ac:dyDescent="0.25">
      <c r="A5" s="87" t="s">
        <v>154</v>
      </c>
      <c r="B5" s="51" t="s">
        <v>153</v>
      </c>
      <c r="C5" s="19">
        <v>1.6417108806498459</v>
      </c>
      <c r="D5" s="38">
        <v>0.2148131570550107</v>
      </c>
    </row>
    <row r="6" spans="1:13" ht="15.75" x14ac:dyDescent="0.25">
      <c r="A6" s="88"/>
      <c r="B6" s="52" t="s">
        <v>135</v>
      </c>
      <c r="C6" s="5">
        <v>49.269568126918657</v>
      </c>
      <c r="D6" s="12">
        <v>1.7566425775473589E-103</v>
      </c>
    </row>
    <row r="7" spans="1:13" ht="15.75" x14ac:dyDescent="0.25">
      <c r="A7" s="89"/>
      <c r="B7" s="53" t="s">
        <v>152</v>
      </c>
      <c r="C7" s="6">
        <v>1.119788060624868</v>
      </c>
      <c r="D7" s="32">
        <v>0.32111728432761388</v>
      </c>
    </row>
    <row r="8" spans="1:13" ht="15.75" x14ac:dyDescent="0.25">
      <c r="A8" s="87" t="s">
        <v>155</v>
      </c>
      <c r="B8" s="51" t="s">
        <v>153</v>
      </c>
      <c r="C8" s="19">
        <v>3.8567155458962971E-2</v>
      </c>
      <c r="D8" s="38">
        <v>0.84629017847824095</v>
      </c>
    </row>
    <row r="9" spans="1:13" ht="15.75" x14ac:dyDescent="0.25">
      <c r="A9" s="88"/>
      <c r="B9" s="52" t="s">
        <v>135</v>
      </c>
      <c r="C9" s="5">
        <v>62.745862845153418</v>
      </c>
      <c r="D9" s="12">
        <v>6.0080443064857572E-120</v>
      </c>
    </row>
    <row r="10" spans="1:13" ht="15.75" x14ac:dyDescent="0.25">
      <c r="A10" s="89"/>
      <c r="B10" s="53" t="s">
        <v>152</v>
      </c>
      <c r="C10" s="6">
        <v>3.5088065903603218</v>
      </c>
      <c r="D10" s="32">
        <v>2.5025485895476908E-7</v>
      </c>
    </row>
    <row r="11" spans="1:13" ht="15.75" x14ac:dyDescent="0.25">
      <c r="A11" s="87" t="s">
        <v>156</v>
      </c>
      <c r="B11" s="51" t="s">
        <v>153</v>
      </c>
      <c r="C11" s="19">
        <v>0.11054270070191741</v>
      </c>
      <c r="D11" s="19">
        <v>0.74298773287474718</v>
      </c>
    </row>
    <row r="12" spans="1:13" ht="15.75" x14ac:dyDescent="0.25">
      <c r="A12" s="88"/>
      <c r="B12" s="52" t="s">
        <v>135</v>
      </c>
      <c r="C12" s="5">
        <v>51.685026623862647</v>
      </c>
      <c r="D12" s="5">
        <v>1.1093840128609811E-106</v>
      </c>
    </row>
    <row r="13" spans="1:13" ht="15.75" x14ac:dyDescent="0.25">
      <c r="A13" s="89"/>
      <c r="B13" s="53" t="s">
        <v>152</v>
      </c>
      <c r="C13" s="6">
        <v>1.1965884664606821</v>
      </c>
      <c r="D13" s="6">
        <v>0.24565215474929269</v>
      </c>
    </row>
    <row r="14" spans="1:13" ht="15.75" x14ac:dyDescent="0.25">
      <c r="A14" s="88" t="s">
        <v>157</v>
      </c>
      <c r="B14" s="52" t="s">
        <v>153</v>
      </c>
      <c r="C14" s="5">
        <v>0.66439208984004894</v>
      </c>
      <c r="D14" s="5">
        <v>0.42461085854347869</v>
      </c>
    </row>
    <row r="15" spans="1:13" ht="15.75" x14ac:dyDescent="0.25">
      <c r="A15" s="88"/>
      <c r="B15" s="52" t="s">
        <v>135</v>
      </c>
      <c r="C15" s="5">
        <v>70.091795315695407</v>
      </c>
      <c r="D15" s="5">
        <v>6.8146202381658485E-128</v>
      </c>
    </row>
    <row r="16" spans="1:13" ht="15.75" x14ac:dyDescent="0.25">
      <c r="A16" s="89"/>
      <c r="B16" s="53" t="s">
        <v>152</v>
      </c>
      <c r="C16" s="6">
        <v>1.5784546921555569</v>
      </c>
      <c r="D16" s="6">
        <v>4.7211651823816488E-2</v>
      </c>
    </row>
    <row r="17" spans="1:4" ht="15.75" x14ac:dyDescent="0.25">
      <c r="A17" s="87" t="s">
        <v>144</v>
      </c>
      <c r="B17" s="51" t="s">
        <v>153</v>
      </c>
      <c r="C17" s="19">
        <v>3.8124000829141789</v>
      </c>
      <c r="D17" s="19">
        <v>6.5009944025596761E-2</v>
      </c>
    </row>
    <row r="18" spans="1:4" ht="15.75" x14ac:dyDescent="0.25">
      <c r="A18" s="88"/>
      <c r="B18" s="52" t="s">
        <v>135</v>
      </c>
      <c r="C18" s="5">
        <v>42.408737774513547</v>
      </c>
      <c r="D18" s="5">
        <v>1.095186277852357E-93</v>
      </c>
    </row>
    <row r="19" spans="1:4" ht="15.75" x14ac:dyDescent="0.25">
      <c r="A19" s="89"/>
      <c r="B19" s="53" t="s">
        <v>152</v>
      </c>
      <c r="C19" s="6">
        <v>1.566963738791803</v>
      </c>
      <c r="D19" s="6">
        <v>4.9937600601010587E-2</v>
      </c>
    </row>
    <row r="20" spans="1:4" ht="15.75" x14ac:dyDescent="0.25">
      <c r="A20" s="88" t="s">
        <v>145</v>
      </c>
      <c r="B20" s="52" t="s">
        <v>153</v>
      </c>
      <c r="C20" s="5">
        <v>2.0427710689999188</v>
      </c>
      <c r="D20" s="5">
        <v>0.1683785797423118</v>
      </c>
    </row>
    <row r="21" spans="1:4" ht="15.75" x14ac:dyDescent="0.25">
      <c r="A21" s="88"/>
      <c r="B21" s="52" t="s">
        <v>135</v>
      </c>
      <c r="C21" s="5">
        <v>27.318100300390629</v>
      </c>
      <c r="D21" s="5">
        <v>3.4951913282923728E-68</v>
      </c>
    </row>
    <row r="22" spans="1:4" ht="15.75" x14ac:dyDescent="0.25">
      <c r="A22" s="89"/>
      <c r="B22" s="53" t="s">
        <v>152</v>
      </c>
      <c r="C22" s="6">
        <v>1.043110192407098</v>
      </c>
      <c r="D22" s="6">
        <v>0.40891039612603169</v>
      </c>
    </row>
    <row r="23" spans="1:4" ht="15.75" x14ac:dyDescent="0.25">
      <c r="A23" s="88" t="s">
        <v>146</v>
      </c>
      <c r="B23" s="52" t="s">
        <v>153</v>
      </c>
      <c r="C23" s="5">
        <v>4.3589382103195837E-2</v>
      </c>
      <c r="D23" s="5">
        <v>0.83673488073266844</v>
      </c>
    </row>
    <row r="24" spans="1:4" ht="15.75" x14ac:dyDescent="0.25">
      <c r="A24" s="88"/>
      <c r="B24" s="52" t="s">
        <v>135</v>
      </c>
      <c r="C24" s="5">
        <v>59.101169115820703</v>
      </c>
      <c r="D24" s="5">
        <v>7.1815587693377392E-116</v>
      </c>
    </row>
    <row r="25" spans="1:4" ht="15.75" x14ac:dyDescent="0.25">
      <c r="A25" s="88"/>
      <c r="B25" s="52" t="s">
        <v>152</v>
      </c>
      <c r="C25" s="5">
        <v>1.151989878629003</v>
      </c>
      <c r="D25" s="5">
        <v>0.28787061880927761</v>
      </c>
    </row>
    <row r="26" spans="1:4" ht="15.75" x14ac:dyDescent="0.25">
      <c r="A26" s="87" t="s">
        <v>147</v>
      </c>
      <c r="B26" s="51" t="s">
        <v>153</v>
      </c>
      <c r="C26" s="19">
        <v>0.31906036631286339</v>
      </c>
      <c r="D26" s="19">
        <v>0.57848213889771938</v>
      </c>
    </row>
    <row r="27" spans="1:4" ht="15.75" x14ac:dyDescent="0.25">
      <c r="A27" s="88"/>
      <c r="B27" s="52" t="s">
        <v>135</v>
      </c>
      <c r="C27" s="5">
        <v>12.470795410586881</v>
      </c>
      <c r="D27" s="5">
        <v>4.1611709968320892E-34</v>
      </c>
    </row>
    <row r="28" spans="1:4" ht="15.75" x14ac:dyDescent="0.25">
      <c r="A28" s="89"/>
      <c r="B28" s="53" t="s">
        <v>152</v>
      </c>
      <c r="C28" s="6">
        <v>1.296098262262001</v>
      </c>
      <c r="D28" s="6">
        <v>0.16761237896095221</v>
      </c>
    </row>
    <row r="29" spans="1:4" ht="15.75" x14ac:dyDescent="0.25">
      <c r="A29" s="88" t="s">
        <v>148</v>
      </c>
      <c r="B29" s="52" t="s">
        <v>153</v>
      </c>
      <c r="C29" s="5">
        <v>2.4748747946367149E-2</v>
      </c>
      <c r="D29" s="5">
        <v>0.87656410189065548</v>
      </c>
    </row>
    <row r="30" spans="1:4" ht="15.75" x14ac:dyDescent="0.25">
      <c r="A30" s="88"/>
      <c r="B30" s="52" t="s">
        <v>135</v>
      </c>
      <c r="C30" s="5">
        <v>5.7800034523239248</v>
      </c>
      <c r="D30" s="5">
        <v>2.0696224991825909E-14</v>
      </c>
    </row>
    <row r="31" spans="1:4" ht="15.75" x14ac:dyDescent="0.25">
      <c r="A31" s="88"/>
      <c r="B31" s="52" t="s">
        <v>152</v>
      </c>
      <c r="C31" s="5">
        <v>1.4011353293680919</v>
      </c>
      <c r="D31" s="5">
        <v>0.1077127211664605</v>
      </c>
    </row>
    <row r="32" spans="1:4" ht="15.75" x14ac:dyDescent="0.25">
      <c r="A32" s="87" t="s">
        <v>149</v>
      </c>
      <c r="B32" s="51" t="s">
        <v>153</v>
      </c>
      <c r="C32" s="19">
        <v>2.0056450259582488</v>
      </c>
      <c r="D32" s="19">
        <v>0.17220653717072859</v>
      </c>
    </row>
    <row r="33" spans="1:4" ht="15.75" x14ac:dyDescent="0.25">
      <c r="A33" s="88"/>
      <c r="B33" s="52" t="s">
        <v>135</v>
      </c>
      <c r="C33" s="5">
        <v>20.192733939758579</v>
      </c>
      <c r="D33" s="5">
        <v>3.2246241418248868E-53</v>
      </c>
    </row>
    <row r="34" spans="1:4" ht="15.75" x14ac:dyDescent="0.25">
      <c r="A34" s="89"/>
      <c r="B34" s="53" t="s">
        <v>152</v>
      </c>
      <c r="C34" s="6">
        <v>2.1902680974490738</v>
      </c>
      <c r="D34" s="6">
        <v>1.588666391287128E-3</v>
      </c>
    </row>
    <row r="35" spans="1:4" ht="15.75" x14ac:dyDescent="0.25">
      <c r="A35" s="88" t="s">
        <v>150</v>
      </c>
      <c r="B35" s="52" t="s">
        <v>153</v>
      </c>
      <c r="C35" s="5">
        <v>0.37886555793561227</v>
      </c>
      <c r="D35" s="5">
        <v>0.54515105892504978</v>
      </c>
    </row>
    <row r="36" spans="1:4" ht="15.75" x14ac:dyDescent="0.25">
      <c r="A36" s="88"/>
      <c r="B36" s="52" t="s">
        <v>135</v>
      </c>
      <c r="C36" s="5">
        <v>47.354695825738283</v>
      </c>
      <c r="D36" s="5">
        <v>4.6158353949573464E-100</v>
      </c>
    </row>
    <row r="37" spans="1:4" ht="15.75" x14ac:dyDescent="0.25">
      <c r="A37" s="89"/>
      <c r="B37" s="53" t="s">
        <v>152</v>
      </c>
      <c r="C37" s="6">
        <v>0.4296816115983137</v>
      </c>
      <c r="D37" s="6">
        <v>0.98982333739570749</v>
      </c>
    </row>
  </sheetData>
  <mergeCells count="12">
    <mergeCell ref="A1:K3"/>
    <mergeCell ref="A29:A31"/>
    <mergeCell ref="A32:A34"/>
    <mergeCell ref="A35:A37"/>
    <mergeCell ref="A5:A7"/>
    <mergeCell ref="A8:A10"/>
    <mergeCell ref="A11:A13"/>
    <mergeCell ref="A14:A16"/>
    <mergeCell ref="A26:A28"/>
    <mergeCell ref="A23:A25"/>
    <mergeCell ref="A20:A22"/>
    <mergeCell ref="A17:A1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5BD24-AA1D-4E75-8E5F-80E63548B312}">
  <dimension ref="A1:K258"/>
  <sheetViews>
    <sheetView workbookViewId="0">
      <selection sqref="A1:K4"/>
    </sheetView>
  </sheetViews>
  <sheetFormatPr defaultColWidth="8.7109375" defaultRowHeight="15" x14ac:dyDescent="0.25"/>
  <cols>
    <col min="1" max="1" width="7.28515625" style="4" customWidth="1"/>
    <col min="2" max="2" width="23.7109375" style="4" customWidth="1"/>
    <col min="3" max="3" width="8.85546875" style="4" bestFit="1" customWidth="1"/>
    <col min="4" max="4" width="15.28515625" style="4" customWidth="1"/>
    <col min="5" max="5" width="15.85546875" style="4" customWidth="1"/>
    <col min="6" max="7" width="10" style="71" customWidth="1"/>
    <col min="8" max="10" width="8.7109375" style="1"/>
    <col min="11" max="11" width="11.5703125" style="1" customWidth="1"/>
    <col min="12" max="16384" width="8.7109375" style="1"/>
  </cols>
  <sheetData>
    <row r="1" spans="1:11" ht="15" customHeight="1" x14ac:dyDescent="0.25">
      <c r="A1" s="93" t="s">
        <v>172</v>
      </c>
      <c r="B1" s="93"/>
      <c r="C1" s="93"/>
      <c r="D1" s="93"/>
      <c r="E1" s="93"/>
      <c r="F1" s="93"/>
      <c r="G1" s="93"/>
      <c r="H1" s="93"/>
      <c r="I1" s="93"/>
      <c r="J1" s="93"/>
      <c r="K1" s="93"/>
    </row>
    <row r="2" spans="1:11" x14ac:dyDescent="0.25">
      <c r="A2" s="93"/>
      <c r="B2" s="93"/>
      <c r="C2" s="93"/>
      <c r="D2" s="93"/>
      <c r="E2" s="93"/>
      <c r="F2" s="93"/>
      <c r="G2" s="93"/>
      <c r="H2" s="93"/>
      <c r="I2" s="93"/>
      <c r="J2" s="93"/>
      <c r="K2" s="93"/>
    </row>
    <row r="3" spans="1:11" x14ac:dyDescent="0.25">
      <c r="A3" s="93"/>
      <c r="B3" s="93"/>
      <c r="C3" s="93"/>
      <c r="D3" s="93"/>
      <c r="E3" s="93"/>
      <c r="F3" s="93"/>
      <c r="G3" s="93"/>
      <c r="H3" s="93"/>
      <c r="I3" s="93"/>
      <c r="J3" s="93"/>
      <c r="K3" s="93"/>
    </row>
    <row r="4" spans="1:11" ht="19.5" customHeight="1" x14ac:dyDescent="0.25">
      <c r="A4" s="93"/>
      <c r="B4" s="93"/>
      <c r="C4" s="93"/>
      <c r="D4" s="93"/>
      <c r="E4" s="93"/>
      <c r="F4" s="93"/>
      <c r="G4" s="93"/>
      <c r="H4" s="93"/>
      <c r="I4" s="93"/>
      <c r="J4" s="93"/>
      <c r="K4" s="93"/>
    </row>
    <row r="5" spans="1:11" ht="15.75" x14ac:dyDescent="0.25">
      <c r="A5" s="14" t="s">
        <v>135</v>
      </c>
      <c r="B5" s="13" t="s">
        <v>133</v>
      </c>
      <c r="C5" s="13" t="s">
        <v>136</v>
      </c>
      <c r="D5" s="13" t="s">
        <v>141</v>
      </c>
      <c r="E5" s="13" t="s">
        <v>140</v>
      </c>
      <c r="F5" s="79" t="s">
        <v>138</v>
      </c>
      <c r="G5" s="79" t="s">
        <v>137</v>
      </c>
    </row>
    <row r="6" spans="1:11" ht="15.75" x14ac:dyDescent="0.25">
      <c r="A6" s="20">
        <v>-7</v>
      </c>
      <c r="B6" s="87" t="s">
        <v>134</v>
      </c>
      <c r="C6" s="19">
        <v>1.566999999999922</v>
      </c>
      <c r="D6" s="19">
        <v>-0.44201401952641439</v>
      </c>
      <c r="E6" s="19">
        <v>3.5760140195262582</v>
      </c>
      <c r="F6" s="80">
        <v>0.12594602180362019</v>
      </c>
      <c r="G6" s="80">
        <v>0.60070375043805768</v>
      </c>
    </row>
    <row r="7" spans="1:11" ht="15.75" x14ac:dyDescent="0.25">
      <c r="A7" s="21">
        <v>-3</v>
      </c>
      <c r="B7" s="88"/>
      <c r="C7" s="5">
        <v>1.9399999999999811</v>
      </c>
      <c r="D7" s="5">
        <v>-6.9014019526356662E-2</v>
      </c>
      <c r="E7" s="5">
        <v>3.9490140195263188</v>
      </c>
      <c r="F7" s="81">
        <v>5.8362666322689882E-2</v>
      </c>
      <c r="G7" s="81">
        <v>0.55127728953101884</v>
      </c>
    </row>
    <row r="8" spans="1:11" ht="15.75" x14ac:dyDescent="0.25">
      <c r="A8" s="21">
        <v>1</v>
      </c>
      <c r="B8" s="88"/>
      <c r="C8" s="5">
        <v>0.70399999999998275</v>
      </c>
      <c r="D8" s="5">
        <v>-1.305014019526356</v>
      </c>
      <c r="E8" s="5">
        <v>2.7130140195263222</v>
      </c>
      <c r="F8" s="81">
        <v>0.49121991651095148</v>
      </c>
      <c r="G8" s="81">
        <v>0.86908139075014501</v>
      </c>
    </row>
    <row r="9" spans="1:11" ht="15.75" x14ac:dyDescent="0.25">
      <c r="A9" s="21">
        <v>2</v>
      </c>
      <c r="B9" s="88"/>
      <c r="C9" s="5">
        <v>1.0079999999999829</v>
      </c>
      <c r="D9" s="5">
        <v>-1.001014019526355</v>
      </c>
      <c r="E9" s="5">
        <v>3.0170140195263211</v>
      </c>
      <c r="F9" s="81">
        <v>0.32448107740023407</v>
      </c>
      <c r="G9" s="81">
        <v>0.70896545473381412</v>
      </c>
    </row>
    <row r="10" spans="1:11" ht="15.75" x14ac:dyDescent="0.25">
      <c r="A10" s="21">
        <v>4</v>
      </c>
      <c r="B10" s="88"/>
      <c r="C10" s="5">
        <v>1.1009999999999771</v>
      </c>
      <c r="D10" s="5">
        <v>-0.90801401952636129</v>
      </c>
      <c r="E10" s="5">
        <v>3.1100140195263148</v>
      </c>
      <c r="F10" s="81">
        <v>0.28190016397129181</v>
      </c>
      <c r="G10" s="81">
        <v>0.70896545473381412</v>
      </c>
    </row>
    <row r="11" spans="1:11" ht="15.75" x14ac:dyDescent="0.25">
      <c r="A11" s="21">
        <v>6</v>
      </c>
      <c r="B11" s="88"/>
      <c r="C11" s="5">
        <v>0.1839999999999784</v>
      </c>
      <c r="D11" s="5">
        <v>-1.82501401952636</v>
      </c>
      <c r="E11" s="5">
        <v>2.1930140195263168</v>
      </c>
      <c r="F11" s="81">
        <v>0.85717749745533967</v>
      </c>
      <c r="G11" s="81">
        <v>0.90417441272248311</v>
      </c>
    </row>
    <row r="12" spans="1:11" ht="15.75" x14ac:dyDescent="0.25">
      <c r="A12" s="21">
        <v>8</v>
      </c>
      <c r="B12" s="88"/>
      <c r="C12" s="5">
        <v>0.35199999999998521</v>
      </c>
      <c r="D12" s="5">
        <v>-1.657014019526353</v>
      </c>
      <c r="E12" s="5">
        <v>2.3610140195263241</v>
      </c>
      <c r="F12" s="81">
        <v>0.73064538993414097</v>
      </c>
      <c r="G12" s="81">
        <v>0.90417441272248311</v>
      </c>
    </row>
    <row r="13" spans="1:11" ht="15.75" x14ac:dyDescent="0.25">
      <c r="A13" s="21">
        <v>10</v>
      </c>
      <c r="B13" s="88"/>
      <c r="C13" s="5">
        <v>0.1779999999999764</v>
      </c>
      <c r="D13" s="5">
        <v>-1.831014019526362</v>
      </c>
      <c r="E13" s="5">
        <v>2.1870140195263139</v>
      </c>
      <c r="F13" s="81">
        <v>0.86178690539398051</v>
      </c>
      <c r="G13" s="81">
        <v>0.90417441272248311</v>
      </c>
    </row>
    <row r="14" spans="1:11" ht="15.75" x14ac:dyDescent="0.25">
      <c r="A14" s="21">
        <v>12</v>
      </c>
      <c r="B14" s="88"/>
      <c r="C14" s="5">
        <v>0.1869999999999794</v>
      </c>
      <c r="D14" s="5">
        <v>-1.822014019526359</v>
      </c>
      <c r="E14" s="5">
        <v>2.1960140195263178</v>
      </c>
      <c r="F14" s="81">
        <v>0.85487461574878831</v>
      </c>
      <c r="G14" s="81">
        <v>0.90417441272248311</v>
      </c>
    </row>
    <row r="15" spans="1:11" ht="15.75" x14ac:dyDescent="0.25">
      <c r="A15" s="21">
        <v>14</v>
      </c>
      <c r="B15" s="88"/>
      <c r="C15" s="5">
        <v>0.17399999999998081</v>
      </c>
      <c r="D15" s="5">
        <v>-1.8350140195263569</v>
      </c>
      <c r="E15" s="5">
        <v>2.1830140195263188</v>
      </c>
      <c r="F15" s="81">
        <v>0.86486248173454905</v>
      </c>
      <c r="G15" s="81">
        <v>0.90417441272248311</v>
      </c>
    </row>
    <row r="16" spans="1:11" ht="15.75" x14ac:dyDescent="0.25">
      <c r="A16" s="21">
        <v>16</v>
      </c>
      <c r="B16" s="88"/>
      <c r="C16" s="5">
        <v>0.1109999999999822</v>
      </c>
      <c r="D16" s="5">
        <v>-1.8980140195263571</v>
      </c>
      <c r="E16" s="5">
        <v>2.1200140195263208</v>
      </c>
      <c r="F16" s="81">
        <v>0.91354410880595882</v>
      </c>
      <c r="G16" s="81">
        <v>0.91354410880595882</v>
      </c>
    </row>
    <row r="17" spans="1:7" ht="15.75" x14ac:dyDescent="0.25">
      <c r="A17" s="21">
        <v>18</v>
      </c>
      <c r="B17" s="88"/>
      <c r="C17" s="5">
        <v>0.28799999999997689</v>
      </c>
      <c r="D17" s="5">
        <v>-1.721014019526361</v>
      </c>
      <c r="E17" s="5">
        <v>2.297014019526316</v>
      </c>
      <c r="F17" s="81">
        <v>0.77818847970809779</v>
      </c>
      <c r="G17" s="81">
        <v>0.90417441272248311</v>
      </c>
    </row>
    <row r="18" spans="1:7" ht="15.75" x14ac:dyDescent="0.25">
      <c r="A18" s="21">
        <v>20</v>
      </c>
      <c r="B18" s="88"/>
      <c r="C18" s="5">
        <v>0.33399999999998342</v>
      </c>
      <c r="D18" s="5">
        <v>-1.675014019526355</v>
      </c>
      <c r="E18" s="5">
        <v>2.343014019526322</v>
      </c>
      <c r="F18" s="81">
        <v>0.74392114738382487</v>
      </c>
      <c r="G18" s="81">
        <v>0.90417441272248311</v>
      </c>
    </row>
    <row r="19" spans="1:7" ht="15.75" x14ac:dyDescent="0.25">
      <c r="A19" s="21">
        <v>22</v>
      </c>
      <c r="B19" s="88"/>
      <c r="C19" s="5">
        <v>0.30999999999998301</v>
      </c>
      <c r="D19" s="5">
        <v>-1.6990140195263559</v>
      </c>
      <c r="E19" s="5">
        <v>2.319014019526322</v>
      </c>
      <c r="F19" s="81">
        <v>0.76174107974663441</v>
      </c>
      <c r="G19" s="81">
        <v>0.90417441272248311</v>
      </c>
    </row>
    <row r="20" spans="1:7" ht="15.75" x14ac:dyDescent="0.25">
      <c r="A20" s="21">
        <v>24</v>
      </c>
      <c r="B20" s="88"/>
      <c r="C20" s="5">
        <v>2.187999999999982</v>
      </c>
      <c r="D20" s="5">
        <v>0.17898598047364439</v>
      </c>
      <c r="E20" s="5">
        <v>4.1970140195263204</v>
      </c>
      <c r="F20" s="81">
        <v>3.287891863872882E-2</v>
      </c>
      <c r="G20" s="81">
        <v>0.55127728953101884</v>
      </c>
    </row>
    <row r="21" spans="1:7" ht="15.75" x14ac:dyDescent="0.25">
      <c r="A21" s="21">
        <v>26</v>
      </c>
      <c r="B21" s="88"/>
      <c r="C21" s="5">
        <v>1.8895627349047299</v>
      </c>
      <c r="D21" s="5">
        <v>-0.16905841139034819</v>
      </c>
      <c r="E21" s="5">
        <v>3.948183881199808</v>
      </c>
      <c r="F21" s="81">
        <v>7.1905733417089418E-2</v>
      </c>
      <c r="G21" s="81">
        <v>0.55127728953101884</v>
      </c>
    </row>
    <row r="22" spans="1:7" ht="15.75" x14ac:dyDescent="0.25">
      <c r="A22" s="21">
        <v>28</v>
      </c>
      <c r="B22" s="88"/>
      <c r="C22" s="5">
        <v>0.83199999999998064</v>
      </c>
      <c r="D22" s="5">
        <v>-1.1770140195263581</v>
      </c>
      <c r="E22" s="5">
        <v>2.8410140195263192</v>
      </c>
      <c r="F22" s="81">
        <v>0.41597428032385408</v>
      </c>
      <c r="G22" s="81">
        <v>0.79728403728738706</v>
      </c>
    </row>
    <row r="23" spans="1:7" ht="15.75" x14ac:dyDescent="0.25">
      <c r="A23" s="21">
        <v>30</v>
      </c>
      <c r="B23" s="88"/>
      <c r="C23" s="5">
        <v>-1.242641636513218</v>
      </c>
      <c r="D23" s="5">
        <v>-3.3616594227548302</v>
      </c>
      <c r="E23" s="5">
        <v>0.87637614972839439</v>
      </c>
      <c r="F23" s="81">
        <v>0.24965348833969969</v>
      </c>
      <c r="G23" s="81">
        <v>0.70896545473381412</v>
      </c>
    </row>
    <row r="24" spans="1:7" ht="15.75" x14ac:dyDescent="0.25">
      <c r="A24" s="21">
        <v>34</v>
      </c>
      <c r="B24" s="88"/>
      <c r="C24" s="5">
        <v>1.107999999999989</v>
      </c>
      <c r="D24" s="5">
        <v>-0.90101401952634985</v>
      </c>
      <c r="E24" s="5">
        <v>3.1170140195263278</v>
      </c>
      <c r="F24" s="81">
        <v>0.27885668343785741</v>
      </c>
      <c r="G24" s="81">
        <v>0.70896545473381412</v>
      </c>
    </row>
    <row r="25" spans="1:7" ht="15.75" x14ac:dyDescent="0.25">
      <c r="A25" s="21">
        <v>38</v>
      </c>
      <c r="B25" s="88"/>
      <c r="C25" s="5">
        <v>-1.548000000000014</v>
      </c>
      <c r="D25" s="5">
        <v>-3.5570140195263522</v>
      </c>
      <c r="E25" s="5">
        <v>0.46101401952632393</v>
      </c>
      <c r="F25" s="81">
        <v>0.13058777183436041</v>
      </c>
      <c r="G25" s="81">
        <v>0.60070375043805768</v>
      </c>
    </row>
    <row r="26" spans="1:7" ht="15.75" x14ac:dyDescent="0.25">
      <c r="A26" s="21">
        <v>42</v>
      </c>
      <c r="B26" s="88"/>
      <c r="C26" s="5">
        <v>1.3289999999999811</v>
      </c>
      <c r="D26" s="5">
        <v>-0.68001401952635776</v>
      </c>
      <c r="E26" s="5">
        <v>3.338014019526319</v>
      </c>
      <c r="F26" s="81">
        <v>0.19413797387339779</v>
      </c>
      <c r="G26" s="81">
        <v>0.70896545473381412</v>
      </c>
    </row>
    <row r="27" spans="1:7" ht="15.75" x14ac:dyDescent="0.25">
      <c r="A27" s="21">
        <v>50</v>
      </c>
      <c r="B27" s="88"/>
      <c r="C27" s="5">
        <v>-0.97800000000002529</v>
      </c>
      <c r="D27" s="5">
        <v>-2.9870140195263639</v>
      </c>
      <c r="E27" s="5">
        <v>1.0310140195263131</v>
      </c>
      <c r="F27" s="81">
        <v>0.33907043487269373</v>
      </c>
      <c r="G27" s="81">
        <v>0.70896545473381412</v>
      </c>
    </row>
    <row r="28" spans="1:7" ht="15.75" x14ac:dyDescent="0.25">
      <c r="A28" s="22">
        <v>60</v>
      </c>
      <c r="B28" s="89"/>
      <c r="C28" s="6">
        <v>-0.34622001520818929</v>
      </c>
      <c r="D28" s="6">
        <v>-2.404843026323964</v>
      </c>
      <c r="E28" s="6">
        <v>1.712402995907585</v>
      </c>
      <c r="F28" s="82">
        <v>0.741074905529714</v>
      </c>
      <c r="G28" s="82">
        <v>0.90417441272248311</v>
      </c>
    </row>
    <row r="29" spans="1:7" ht="15.75" x14ac:dyDescent="0.25">
      <c r="A29" s="21">
        <v>-7</v>
      </c>
      <c r="B29" s="88" t="s">
        <v>139</v>
      </c>
      <c r="C29" s="5">
        <v>-7.0999999999530147E-2</v>
      </c>
      <c r="D29" s="5">
        <v>-0.56304363368629839</v>
      </c>
      <c r="E29" s="5">
        <v>0.42104363368723807</v>
      </c>
      <c r="F29" s="81">
        <v>0.77603750475324929</v>
      </c>
      <c r="G29" s="81">
        <v>0.99360524680319018</v>
      </c>
    </row>
    <row r="30" spans="1:7" ht="15.75" x14ac:dyDescent="0.25">
      <c r="A30" s="21">
        <v>-3</v>
      </c>
      <c r="B30" s="88"/>
      <c r="C30" s="5">
        <v>4.4794504824775982E-2</v>
      </c>
      <c r="D30" s="5">
        <v>-0.45670032559769869</v>
      </c>
      <c r="E30" s="5">
        <v>0.54628933524725065</v>
      </c>
      <c r="F30" s="81">
        <v>0.8602505807760028</v>
      </c>
      <c r="G30" s="81">
        <v>0.99360524680319018</v>
      </c>
    </row>
    <row r="31" spans="1:7" ht="15.75" x14ac:dyDescent="0.25">
      <c r="A31" s="21">
        <v>1</v>
      </c>
      <c r="B31" s="88"/>
      <c r="C31" s="5">
        <v>-0.14799999999984931</v>
      </c>
      <c r="D31" s="5">
        <v>-0.64004363368661543</v>
      </c>
      <c r="E31" s="5">
        <v>0.34404363368691693</v>
      </c>
      <c r="F31" s="81">
        <v>0.55333941327219449</v>
      </c>
      <c r="G31" s="81">
        <v>0.99360524680319018</v>
      </c>
    </row>
    <row r="32" spans="1:7" ht="15.75" x14ac:dyDescent="0.25">
      <c r="A32" s="21">
        <v>2</v>
      </c>
      <c r="B32" s="88"/>
      <c r="C32" s="5">
        <v>0.10300000000014869</v>
      </c>
      <c r="D32" s="5">
        <v>-0.38904363368661737</v>
      </c>
      <c r="E32" s="5">
        <v>0.59504363368691493</v>
      </c>
      <c r="F32" s="81">
        <v>0.6798643490179388</v>
      </c>
      <c r="G32" s="81">
        <v>0.99360524680319018</v>
      </c>
    </row>
    <row r="33" spans="1:7" ht="15.75" x14ac:dyDescent="0.25">
      <c r="A33" s="21">
        <v>4</v>
      </c>
      <c r="B33" s="88"/>
      <c r="C33" s="5">
        <v>-0.1299999999998484</v>
      </c>
      <c r="D33" s="5">
        <v>-0.62204363368661475</v>
      </c>
      <c r="E33" s="5">
        <v>0.36204363368691789</v>
      </c>
      <c r="F33" s="81">
        <v>0.60255069373620507</v>
      </c>
      <c r="G33" s="81">
        <v>0.99360524680319018</v>
      </c>
    </row>
    <row r="34" spans="1:7" ht="15.75" x14ac:dyDescent="0.25">
      <c r="A34" s="21">
        <v>6</v>
      </c>
      <c r="B34" s="88"/>
      <c r="C34" s="5">
        <v>-0.17399999999984839</v>
      </c>
      <c r="D34" s="5">
        <v>-0.66604363368661468</v>
      </c>
      <c r="E34" s="5">
        <v>0.3180436336869179</v>
      </c>
      <c r="F34" s="81">
        <v>0.48595832464305039</v>
      </c>
      <c r="G34" s="81">
        <v>0.99360524680319018</v>
      </c>
    </row>
    <row r="35" spans="1:7" ht="15.75" x14ac:dyDescent="0.25">
      <c r="A35" s="21">
        <v>8</v>
      </c>
      <c r="B35" s="88"/>
      <c r="C35" s="5">
        <v>-0.1589999999998471</v>
      </c>
      <c r="D35" s="5">
        <v>-0.65104363368661344</v>
      </c>
      <c r="E35" s="5">
        <v>0.33304363368691919</v>
      </c>
      <c r="F35" s="81">
        <v>0.5242770200150888</v>
      </c>
      <c r="G35" s="81">
        <v>0.99360524680319018</v>
      </c>
    </row>
    <row r="36" spans="1:7" ht="15.75" x14ac:dyDescent="0.25">
      <c r="A36" s="21">
        <v>10</v>
      </c>
      <c r="B36" s="88"/>
      <c r="C36" s="5">
        <v>-0.1239999999998513</v>
      </c>
      <c r="D36" s="5">
        <v>-0.61604363368661752</v>
      </c>
      <c r="E36" s="5">
        <v>0.36804363368691512</v>
      </c>
      <c r="F36" s="81">
        <v>0.6193858029530348</v>
      </c>
      <c r="G36" s="81">
        <v>0.99360524680319018</v>
      </c>
    </row>
    <row r="37" spans="1:7" ht="15.75" x14ac:dyDescent="0.25">
      <c r="A37" s="21">
        <v>12</v>
      </c>
      <c r="B37" s="88"/>
      <c r="C37" s="5">
        <v>0.1060000000001497</v>
      </c>
      <c r="D37" s="5">
        <v>-0.38604363368661659</v>
      </c>
      <c r="E37" s="5">
        <v>0.59804363368691604</v>
      </c>
      <c r="F37" s="81">
        <v>0.67108422241844679</v>
      </c>
      <c r="G37" s="81">
        <v>0.99360524680319018</v>
      </c>
    </row>
    <row r="38" spans="1:7" ht="15.75" x14ac:dyDescent="0.25">
      <c r="A38" s="21">
        <v>14</v>
      </c>
      <c r="B38" s="88"/>
      <c r="C38" s="5">
        <v>5.0000000000149883E-2</v>
      </c>
      <c r="D38" s="5">
        <v>-0.44204363368661642</v>
      </c>
      <c r="E38" s="5">
        <v>0.54204363368691622</v>
      </c>
      <c r="F38" s="81">
        <v>0.84120259646108431</v>
      </c>
      <c r="G38" s="81">
        <v>0.99360524680319018</v>
      </c>
    </row>
    <row r="39" spans="1:7" ht="15.75" x14ac:dyDescent="0.25">
      <c r="A39" s="21">
        <v>16</v>
      </c>
      <c r="B39" s="88"/>
      <c r="C39" s="5">
        <v>-0.60099999999985232</v>
      </c>
      <c r="D39" s="5">
        <v>-1.0930436336866181</v>
      </c>
      <c r="E39" s="5">
        <v>-0.10895636631308619</v>
      </c>
      <c r="F39" s="81">
        <v>1.6986578401154431E-2</v>
      </c>
      <c r="G39" s="81">
        <v>0.19534565161327599</v>
      </c>
    </row>
    <row r="40" spans="1:7" ht="15.75" x14ac:dyDescent="0.25">
      <c r="A40" s="21">
        <v>18</v>
      </c>
      <c r="B40" s="88"/>
      <c r="C40" s="5">
        <v>1.467000000000148</v>
      </c>
      <c r="D40" s="5">
        <v>0.97495636631338112</v>
      </c>
      <c r="E40" s="5">
        <v>1.9590436336869139</v>
      </c>
      <c r="F40" s="81">
        <v>2.2235614541352829E-8</v>
      </c>
      <c r="G40" s="81">
        <v>5.1141913445111507E-7</v>
      </c>
    </row>
    <row r="41" spans="1:7" ht="15.75" x14ac:dyDescent="0.25">
      <c r="A41" s="21">
        <v>20</v>
      </c>
      <c r="B41" s="88"/>
      <c r="C41" s="5">
        <v>6.0000000001506626E-3</v>
      </c>
      <c r="D41" s="5">
        <v>-0.48604363368661568</v>
      </c>
      <c r="E41" s="5">
        <v>0.49804363368691712</v>
      </c>
      <c r="F41" s="81">
        <v>0.98081739876514495</v>
      </c>
      <c r="G41" s="81">
        <v>0.99360524680319018</v>
      </c>
    </row>
    <row r="42" spans="1:7" ht="15.75" x14ac:dyDescent="0.25">
      <c r="A42" s="21">
        <v>22</v>
      </c>
      <c r="B42" s="88"/>
      <c r="C42" s="5">
        <v>0.13100000000014811</v>
      </c>
      <c r="D42" s="5">
        <v>-0.36104363368661818</v>
      </c>
      <c r="E42" s="5">
        <v>0.6230436336869144</v>
      </c>
      <c r="F42" s="81">
        <v>0.59976518050112715</v>
      </c>
      <c r="G42" s="81">
        <v>0.99360524680319018</v>
      </c>
    </row>
    <row r="43" spans="1:7" ht="15.75" x14ac:dyDescent="0.25">
      <c r="A43" s="21">
        <v>24</v>
      </c>
      <c r="B43" s="88"/>
      <c r="C43" s="5">
        <v>3.9000000000149859E-2</v>
      </c>
      <c r="D43" s="5">
        <v>-0.45304363368661638</v>
      </c>
      <c r="E43" s="5">
        <v>0.53104363368691609</v>
      </c>
      <c r="F43" s="81">
        <v>0.875811457569178</v>
      </c>
      <c r="G43" s="81">
        <v>0.99360524680319018</v>
      </c>
    </row>
    <row r="44" spans="1:7" ht="15.75" x14ac:dyDescent="0.25">
      <c r="A44" s="21">
        <v>26</v>
      </c>
      <c r="B44" s="88"/>
      <c r="C44" s="5">
        <v>5.5288705361834181E-2</v>
      </c>
      <c r="D44" s="5">
        <v>-0.4462061250606405</v>
      </c>
      <c r="E44" s="5">
        <v>0.55678353578430884</v>
      </c>
      <c r="F44" s="81">
        <v>0.82797829295783754</v>
      </c>
      <c r="G44" s="81">
        <v>0.99360524680319018</v>
      </c>
    </row>
    <row r="45" spans="1:7" ht="15.75" x14ac:dyDescent="0.25">
      <c r="A45" s="21">
        <v>28</v>
      </c>
      <c r="B45" s="88"/>
      <c r="C45" s="5">
        <v>2.2000000000149501E-2</v>
      </c>
      <c r="D45" s="5">
        <v>-0.47004363368661672</v>
      </c>
      <c r="E45" s="5">
        <v>0.51404363368691564</v>
      </c>
      <c r="F45" s="81">
        <v>0.92974882400058645</v>
      </c>
      <c r="G45" s="81">
        <v>0.99360524680319018</v>
      </c>
    </row>
    <row r="46" spans="1:7" ht="15.75" x14ac:dyDescent="0.25">
      <c r="A46" s="21">
        <v>30</v>
      </c>
      <c r="B46" s="88"/>
      <c r="C46" s="5">
        <v>-0.1147786712869763</v>
      </c>
      <c r="D46" s="5">
        <v>-0.62785588946223314</v>
      </c>
      <c r="E46" s="5">
        <v>0.39829854688828059</v>
      </c>
      <c r="F46" s="81">
        <v>0.6594564902474801</v>
      </c>
      <c r="G46" s="81">
        <v>0.99360524680319018</v>
      </c>
    </row>
    <row r="47" spans="1:7" ht="15.75" x14ac:dyDescent="0.25">
      <c r="A47" s="21">
        <v>34</v>
      </c>
      <c r="B47" s="88"/>
      <c r="C47" s="5">
        <v>0.134000000000151</v>
      </c>
      <c r="D47" s="5">
        <v>-0.35804363368661513</v>
      </c>
      <c r="E47" s="5">
        <v>0.62604363368691707</v>
      </c>
      <c r="F47" s="81">
        <v>0.59144416033532199</v>
      </c>
      <c r="G47" s="81">
        <v>0.99360524680319018</v>
      </c>
    </row>
    <row r="48" spans="1:7" ht="15.75" x14ac:dyDescent="0.25">
      <c r="A48" s="21">
        <v>38</v>
      </c>
      <c r="B48" s="88"/>
      <c r="C48" s="5">
        <v>0.2880000000001483</v>
      </c>
      <c r="D48" s="5">
        <v>-0.2040436336866179</v>
      </c>
      <c r="E48" s="5">
        <v>0.78004363368691454</v>
      </c>
      <c r="F48" s="81">
        <v>0.2494333477895809</v>
      </c>
      <c r="G48" s="81">
        <v>0.99360524680319018</v>
      </c>
    </row>
    <row r="49" spans="1:7" ht="15.75" x14ac:dyDescent="0.25">
      <c r="A49" s="21">
        <v>42</v>
      </c>
      <c r="B49" s="88"/>
      <c r="C49" s="5">
        <v>0.1250000000001498</v>
      </c>
      <c r="D49" s="5">
        <v>-0.36704363368661641</v>
      </c>
      <c r="E49" s="5">
        <v>0.61704363368691606</v>
      </c>
      <c r="F49" s="81">
        <v>0.61656559045274351</v>
      </c>
      <c r="G49" s="81">
        <v>0.99360524680319018</v>
      </c>
    </row>
    <row r="50" spans="1:7" ht="15.75" x14ac:dyDescent="0.25">
      <c r="A50" s="21">
        <v>50</v>
      </c>
      <c r="B50" s="88"/>
      <c r="C50" s="5">
        <v>-1.9999999998498298E-3</v>
      </c>
      <c r="D50" s="5">
        <v>-0.49404363368661619</v>
      </c>
      <c r="E50" s="5">
        <v>0.49004363368691661</v>
      </c>
      <c r="F50" s="81">
        <v>0.99360524680319018</v>
      </c>
      <c r="G50" s="81">
        <v>0.99360524680319018</v>
      </c>
    </row>
    <row r="51" spans="1:7" ht="15.75" x14ac:dyDescent="0.25">
      <c r="A51" s="21">
        <v>60</v>
      </c>
      <c r="B51" s="88"/>
      <c r="C51" s="5">
        <v>-0.42056681999931589</v>
      </c>
      <c r="D51" s="5">
        <v>-0.92206191185216668</v>
      </c>
      <c r="E51" s="5">
        <v>8.092827185353485E-2</v>
      </c>
      <c r="F51" s="81">
        <v>9.9676131126716583E-2</v>
      </c>
      <c r="G51" s="81">
        <v>0.76418367197149384</v>
      </c>
    </row>
    <row r="52" spans="1:7" ht="15.75" x14ac:dyDescent="0.25">
      <c r="A52" s="20">
        <v>-7</v>
      </c>
      <c r="B52" s="87" t="s">
        <v>142</v>
      </c>
      <c r="C52" s="19">
        <v>-0.38999999999954732</v>
      </c>
      <c r="D52" s="19">
        <v>-1.659045550317088</v>
      </c>
      <c r="E52" s="19">
        <v>0.87904555031799303</v>
      </c>
      <c r="F52" s="80">
        <v>0.54478075734432629</v>
      </c>
      <c r="G52" s="80">
        <v>0.92854394497074944</v>
      </c>
    </row>
    <row r="53" spans="1:7" ht="15.75" x14ac:dyDescent="0.25">
      <c r="A53" s="21">
        <v>-3</v>
      </c>
      <c r="B53" s="88"/>
      <c r="C53" s="5">
        <v>-0.32999999999989571</v>
      </c>
      <c r="D53" s="5">
        <v>-1.599045550317437</v>
      </c>
      <c r="E53" s="5">
        <v>0.93904555031764581</v>
      </c>
      <c r="F53" s="81">
        <v>0.60829186607472585</v>
      </c>
      <c r="G53" s="81">
        <v>0.92854394497074944</v>
      </c>
    </row>
    <row r="54" spans="1:7" ht="15.75" x14ac:dyDescent="0.25">
      <c r="A54" s="21">
        <v>1</v>
      </c>
      <c r="B54" s="88"/>
      <c r="C54" s="5">
        <v>-0.49999999999990019</v>
      </c>
      <c r="D54" s="5">
        <v>-1.769045550317442</v>
      </c>
      <c r="E54" s="5">
        <v>0.76904555031764155</v>
      </c>
      <c r="F54" s="81">
        <v>0.43767505633525039</v>
      </c>
      <c r="G54" s="81">
        <v>0.92854394497074944</v>
      </c>
    </row>
    <row r="55" spans="1:7" ht="15.75" x14ac:dyDescent="0.25">
      <c r="A55" s="21">
        <v>2</v>
      </c>
      <c r="B55" s="88"/>
      <c r="C55" s="5">
        <v>-6.9999999999895701E-2</v>
      </c>
      <c r="D55" s="5">
        <v>-1.339045550317437</v>
      </c>
      <c r="E55" s="5">
        <v>1.199045550317646</v>
      </c>
      <c r="F55" s="81">
        <v>0.91339497978561324</v>
      </c>
      <c r="G55" s="81">
        <v>0.9876037350680148</v>
      </c>
    </row>
    <row r="56" spans="1:7" ht="15.75" x14ac:dyDescent="0.25">
      <c r="A56" s="21">
        <v>4</v>
      </c>
      <c r="B56" s="88"/>
      <c r="C56" s="5">
        <v>-0.5699999999999017</v>
      </c>
      <c r="D56" s="5">
        <v>-1.839045550317443</v>
      </c>
      <c r="E56" s="5">
        <v>0.69904555031763982</v>
      </c>
      <c r="F56" s="81">
        <v>0.37640743120885373</v>
      </c>
      <c r="G56" s="81">
        <v>0.92854394497074944</v>
      </c>
    </row>
    <row r="57" spans="1:7" ht="15.75" x14ac:dyDescent="0.25">
      <c r="A57" s="21">
        <v>6</v>
      </c>
      <c r="B57" s="88"/>
      <c r="C57" s="5">
        <v>-0.67999999999989669</v>
      </c>
      <c r="D57" s="5">
        <v>-1.949045550317438</v>
      </c>
      <c r="E57" s="5">
        <v>0.58904555031764505</v>
      </c>
      <c r="F57" s="81">
        <v>0.29156558055004711</v>
      </c>
      <c r="G57" s="81">
        <v>0.92854394497074944</v>
      </c>
    </row>
    <row r="58" spans="1:7" ht="15.75" x14ac:dyDescent="0.25">
      <c r="A58" s="21">
        <v>8</v>
      </c>
      <c r="B58" s="88"/>
      <c r="C58" s="5">
        <v>-0.50999999999990397</v>
      </c>
      <c r="D58" s="5">
        <v>-1.7790455503174449</v>
      </c>
      <c r="E58" s="5">
        <v>0.75904555031763732</v>
      </c>
      <c r="F58" s="81">
        <v>0.42858355089536659</v>
      </c>
      <c r="G58" s="81">
        <v>0.92854394497074944</v>
      </c>
    </row>
    <row r="59" spans="1:7" ht="15.75" x14ac:dyDescent="0.25">
      <c r="A59" s="21">
        <v>10</v>
      </c>
      <c r="B59" s="88"/>
      <c r="C59" s="5">
        <v>-0.48999999999990151</v>
      </c>
      <c r="D59" s="5">
        <v>-1.759045550317444</v>
      </c>
      <c r="E59" s="5">
        <v>0.77904555031764045</v>
      </c>
      <c r="F59" s="81">
        <v>0.44687757511824588</v>
      </c>
      <c r="G59" s="81">
        <v>0.92854394497074944</v>
      </c>
    </row>
    <row r="60" spans="1:7" ht="15.75" x14ac:dyDescent="0.25">
      <c r="A60" s="21">
        <v>12</v>
      </c>
      <c r="B60" s="88"/>
      <c r="C60" s="5">
        <v>-0.13999999999989621</v>
      </c>
      <c r="D60" s="5">
        <v>-1.4090455503174379</v>
      </c>
      <c r="E60" s="5">
        <v>1.129045550317646</v>
      </c>
      <c r="F60" s="81">
        <v>0.82781664960089818</v>
      </c>
      <c r="G60" s="81">
        <v>0.9876037350680148</v>
      </c>
    </row>
    <row r="61" spans="1:7" ht="15.75" x14ac:dyDescent="0.25">
      <c r="A61" s="21">
        <v>14</v>
      </c>
      <c r="B61" s="88"/>
      <c r="C61" s="5">
        <v>5.0000000000103517E-2</v>
      </c>
      <c r="D61" s="5">
        <v>-1.219045550317438</v>
      </c>
      <c r="E61" s="5">
        <v>1.319045550317645</v>
      </c>
      <c r="F61" s="81">
        <v>0.93807902682854738</v>
      </c>
      <c r="G61" s="81">
        <v>0.9876037350680148</v>
      </c>
    </row>
    <row r="62" spans="1:7" ht="15.75" x14ac:dyDescent="0.25">
      <c r="A62" s="21">
        <v>16</v>
      </c>
      <c r="B62" s="88"/>
      <c r="C62" s="5">
        <v>-1.659999999999898</v>
      </c>
      <c r="D62" s="5">
        <v>-2.92904555031744</v>
      </c>
      <c r="E62" s="5">
        <v>-0.39095444968235632</v>
      </c>
      <c r="F62" s="81">
        <v>1.067776696057212E-2</v>
      </c>
      <c r="G62" s="81">
        <v>0.2455886400931587</v>
      </c>
    </row>
    <row r="63" spans="1:7" ht="15.75" x14ac:dyDescent="0.25">
      <c r="A63" s="21">
        <v>18</v>
      </c>
      <c r="B63" s="88"/>
      <c r="C63" s="5">
        <v>0.61000000000010202</v>
      </c>
      <c r="D63" s="5">
        <v>-0.6590455503174395</v>
      </c>
      <c r="E63" s="5">
        <v>1.879045550317644</v>
      </c>
      <c r="F63" s="81">
        <v>0.34392376968823368</v>
      </c>
      <c r="G63" s="81">
        <v>0.92854394497074944</v>
      </c>
    </row>
    <row r="64" spans="1:7" ht="15.75" x14ac:dyDescent="0.25">
      <c r="A64" s="21">
        <v>20</v>
      </c>
      <c r="B64" s="88"/>
      <c r="C64" s="5">
        <v>0.60000000000009979</v>
      </c>
      <c r="D64" s="5">
        <v>-0.66904555031744195</v>
      </c>
      <c r="E64" s="5">
        <v>1.869045550317642</v>
      </c>
      <c r="F64" s="81">
        <v>0.35187037386573372</v>
      </c>
      <c r="G64" s="81">
        <v>0.92854394497074944</v>
      </c>
    </row>
    <row r="65" spans="1:7" ht="15.75" x14ac:dyDescent="0.25">
      <c r="A65" s="21">
        <v>22</v>
      </c>
      <c r="B65" s="88"/>
      <c r="C65" s="5">
        <v>0.26000000000010459</v>
      </c>
      <c r="D65" s="5">
        <v>-1.0090455503174369</v>
      </c>
      <c r="E65" s="5">
        <v>1.529045550317647</v>
      </c>
      <c r="F65" s="81">
        <v>0.68631508976098865</v>
      </c>
      <c r="G65" s="81">
        <v>0.92854394497074944</v>
      </c>
    </row>
    <row r="66" spans="1:7" ht="15.75" x14ac:dyDescent="0.25">
      <c r="A66" s="21">
        <v>24</v>
      </c>
      <c r="B66" s="88"/>
      <c r="C66" s="5">
        <v>-9.9999999998975908E-3</v>
      </c>
      <c r="D66" s="5">
        <v>-1.27904555031744</v>
      </c>
      <c r="E66" s="5">
        <v>1.2590455503176441</v>
      </c>
      <c r="F66" s="81">
        <v>0.9876037350680148</v>
      </c>
      <c r="G66" s="81">
        <v>0.9876037350680148</v>
      </c>
    </row>
    <row r="67" spans="1:7" ht="15.75" x14ac:dyDescent="0.25">
      <c r="A67" s="21">
        <v>26</v>
      </c>
      <c r="B67" s="88"/>
      <c r="C67" s="5">
        <v>1.7990594515689851E-2</v>
      </c>
      <c r="D67" s="5">
        <v>-1.2754785040551471</v>
      </c>
      <c r="E67" s="5">
        <v>1.311459693086527</v>
      </c>
      <c r="F67" s="81">
        <v>0.97812895169901859</v>
      </c>
      <c r="G67" s="81">
        <v>0.9876037350680148</v>
      </c>
    </row>
    <row r="68" spans="1:7" ht="15.75" x14ac:dyDescent="0.25">
      <c r="A68" s="21">
        <v>28</v>
      </c>
      <c r="B68" s="88"/>
      <c r="C68" s="5">
        <v>0.78000000000009884</v>
      </c>
      <c r="D68" s="5">
        <v>-0.48904555031744329</v>
      </c>
      <c r="E68" s="5">
        <v>2.0490455503176408</v>
      </c>
      <c r="F68" s="81">
        <v>0.22661007207743189</v>
      </c>
      <c r="G68" s="81">
        <v>0.92854394497074944</v>
      </c>
    </row>
    <row r="69" spans="1:7" ht="15.75" x14ac:dyDescent="0.25">
      <c r="A69" s="21">
        <v>30</v>
      </c>
      <c r="B69" s="88"/>
      <c r="C69" s="5">
        <v>-0.29774556019330711</v>
      </c>
      <c r="D69" s="5">
        <v>-1.6211453646959</v>
      </c>
      <c r="E69" s="5">
        <v>1.025654244309286</v>
      </c>
      <c r="F69" s="81">
        <v>0.65764444152681434</v>
      </c>
      <c r="G69" s="81">
        <v>0.92854394497074944</v>
      </c>
    </row>
    <row r="70" spans="1:7" ht="15.75" x14ac:dyDescent="0.25">
      <c r="A70" s="21">
        <v>34</v>
      </c>
      <c r="B70" s="88"/>
      <c r="C70" s="5">
        <v>0.34000000000010011</v>
      </c>
      <c r="D70" s="5">
        <v>-0.92904555031744218</v>
      </c>
      <c r="E70" s="5">
        <v>1.609045550317642</v>
      </c>
      <c r="F70" s="81">
        <v>0.59747804353662948</v>
      </c>
      <c r="G70" s="81">
        <v>0.92854394497074944</v>
      </c>
    </row>
    <row r="71" spans="1:7" ht="15.75" x14ac:dyDescent="0.25">
      <c r="A71" s="21">
        <v>38</v>
      </c>
      <c r="B71" s="88"/>
      <c r="C71" s="5">
        <v>0.64000000000010315</v>
      </c>
      <c r="D71" s="5">
        <v>-0.62904555031743881</v>
      </c>
      <c r="E71" s="5">
        <v>1.9090455503176449</v>
      </c>
      <c r="F71" s="81">
        <v>0.32078396172721391</v>
      </c>
      <c r="G71" s="81">
        <v>0.92854394497074944</v>
      </c>
    </row>
    <row r="72" spans="1:7" ht="15.75" x14ac:dyDescent="0.25">
      <c r="A72" s="21">
        <v>42</v>
      </c>
      <c r="B72" s="88"/>
      <c r="C72" s="5">
        <v>0.2900000000001059</v>
      </c>
      <c r="D72" s="5">
        <v>-0.97904555031743579</v>
      </c>
      <c r="E72" s="5">
        <v>1.5590455503176479</v>
      </c>
      <c r="F72" s="81">
        <v>0.6523987874894206</v>
      </c>
      <c r="G72" s="81">
        <v>0.92854394497074944</v>
      </c>
    </row>
    <row r="73" spans="1:7" ht="15.75" x14ac:dyDescent="0.25">
      <c r="A73" s="21">
        <v>50</v>
      </c>
      <c r="B73" s="88"/>
      <c r="C73" s="5">
        <v>-6.9999999999905194E-2</v>
      </c>
      <c r="D73" s="5">
        <v>-1.339045550317447</v>
      </c>
      <c r="E73" s="5">
        <v>1.1990455503176369</v>
      </c>
      <c r="F73" s="81">
        <v>0.91339497978560158</v>
      </c>
      <c r="G73" s="81">
        <v>0.9876037350680148</v>
      </c>
    </row>
    <row r="74" spans="1:7" ht="15.75" x14ac:dyDescent="0.25">
      <c r="A74" s="22">
        <v>60</v>
      </c>
      <c r="B74" s="89"/>
      <c r="C74" s="6">
        <v>-0.60200519147394105</v>
      </c>
      <c r="D74" s="6">
        <v>-1.8954755050807051</v>
      </c>
      <c r="E74" s="6">
        <v>0.69146512213282296</v>
      </c>
      <c r="F74" s="82">
        <v>0.35954596286371859</v>
      </c>
      <c r="G74" s="82">
        <v>0.92854394497074944</v>
      </c>
    </row>
    <row r="75" spans="1:7" ht="15.75" x14ac:dyDescent="0.25">
      <c r="A75" s="21">
        <v>-7</v>
      </c>
      <c r="B75" s="88" t="s">
        <v>143</v>
      </c>
      <c r="C75" s="5">
        <v>-2.520000000001434</v>
      </c>
      <c r="D75" s="5">
        <v>-6.2734943071975477</v>
      </c>
      <c r="E75" s="5">
        <v>1.2334943071946809</v>
      </c>
      <c r="F75" s="81">
        <v>0.18615408275665871</v>
      </c>
      <c r="G75" s="81">
        <v>0.71359065056762139</v>
      </c>
    </row>
    <row r="76" spans="1:7" ht="15.75" x14ac:dyDescent="0.25">
      <c r="A76" s="21">
        <v>-3</v>
      </c>
      <c r="B76" s="88"/>
      <c r="C76" s="5">
        <v>-1.3880380102817791</v>
      </c>
      <c r="D76" s="5">
        <v>-5.2038901043429684</v>
      </c>
      <c r="E76" s="5">
        <v>2.4278140837794102</v>
      </c>
      <c r="F76" s="81">
        <v>0.47278261425142992</v>
      </c>
      <c r="G76" s="81">
        <v>0.93980104590194524</v>
      </c>
    </row>
    <row r="77" spans="1:7" ht="15.75" x14ac:dyDescent="0.25">
      <c r="A77" s="21">
        <v>1</v>
      </c>
      <c r="B77" s="88"/>
      <c r="C77" s="5">
        <v>-3.0700000000007961</v>
      </c>
      <c r="D77" s="5">
        <v>-6.8234943071969054</v>
      </c>
      <c r="E77" s="5">
        <v>0.68349430719531323</v>
      </c>
      <c r="F77" s="81">
        <v>0.1079277882330642</v>
      </c>
      <c r="G77" s="81">
        <v>0.70291125438461344</v>
      </c>
    </row>
    <row r="78" spans="1:7" ht="15.75" x14ac:dyDescent="0.25">
      <c r="A78" s="21">
        <v>2</v>
      </c>
      <c r="B78" s="88"/>
      <c r="C78" s="5">
        <v>-0.40000000000076058</v>
      </c>
      <c r="D78" s="5">
        <v>-4.1534943071968691</v>
      </c>
      <c r="E78" s="5">
        <v>3.3534943071953478</v>
      </c>
      <c r="F78" s="81">
        <v>0.83316329758868068</v>
      </c>
      <c r="G78" s="81">
        <v>0.99351630411519842</v>
      </c>
    </row>
    <row r="79" spans="1:7" ht="15.75" x14ac:dyDescent="0.25">
      <c r="A79" s="21">
        <v>4</v>
      </c>
      <c r="B79" s="88"/>
      <c r="C79" s="5">
        <v>-2.5200000000007829</v>
      </c>
      <c r="D79" s="5">
        <v>-6.2734943071968914</v>
      </c>
      <c r="E79" s="5">
        <v>1.233494307195325</v>
      </c>
      <c r="F79" s="81">
        <v>0.18615408275677081</v>
      </c>
      <c r="G79" s="81">
        <v>0.71359065056762139</v>
      </c>
    </row>
    <row r="80" spans="1:7" ht="15.75" x14ac:dyDescent="0.25">
      <c r="A80" s="21">
        <v>6</v>
      </c>
      <c r="B80" s="88"/>
      <c r="C80" s="5">
        <v>-2.9500000000007729</v>
      </c>
      <c r="D80" s="5">
        <v>-6.7034943071968822</v>
      </c>
      <c r="E80" s="5">
        <v>0.80349430719533554</v>
      </c>
      <c r="F80" s="81">
        <v>0.1222454355451502</v>
      </c>
      <c r="G80" s="81">
        <v>0.70291125438461344</v>
      </c>
    </row>
    <row r="81" spans="1:7" ht="15.75" x14ac:dyDescent="0.25">
      <c r="A81" s="21">
        <v>8</v>
      </c>
      <c r="B81" s="88"/>
      <c r="C81" s="5">
        <v>-1.9800000000007729</v>
      </c>
      <c r="D81" s="5">
        <v>-5.7334943071968816</v>
      </c>
      <c r="E81" s="5">
        <v>1.7734943071953351</v>
      </c>
      <c r="F81" s="81">
        <v>0.29820476450276617</v>
      </c>
      <c r="G81" s="81">
        <v>0.93980104590194524</v>
      </c>
    </row>
    <row r="82" spans="1:7" ht="15.75" x14ac:dyDescent="0.25">
      <c r="A82" s="21">
        <v>10</v>
      </c>
      <c r="B82" s="88"/>
      <c r="C82" s="5">
        <v>-1.190000000000764</v>
      </c>
      <c r="D82" s="5">
        <v>-4.9434943071968727</v>
      </c>
      <c r="E82" s="5">
        <v>2.5634943071953451</v>
      </c>
      <c r="F82" s="81">
        <v>0.53119189550979518</v>
      </c>
      <c r="G82" s="81">
        <v>0.93980104590194524</v>
      </c>
    </row>
    <row r="83" spans="1:7" ht="15.75" x14ac:dyDescent="0.25">
      <c r="A83" s="21">
        <v>12</v>
      </c>
      <c r="B83" s="88"/>
      <c r="C83" s="5">
        <v>0.64999999999922187</v>
      </c>
      <c r="D83" s="5">
        <v>-3.1034943071968861</v>
      </c>
      <c r="E83" s="5">
        <v>4.4034943071953299</v>
      </c>
      <c r="F83" s="81">
        <v>0.73216670444194398</v>
      </c>
      <c r="G83" s="81">
        <v>0.99351630411519842</v>
      </c>
    </row>
    <row r="84" spans="1:7" ht="15.75" x14ac:dyDescent="0.25">
      <c r="A84" s="21">
        <v>14</v>
      </c>
      <c r="B84" s="88"/>
      <c r="C84" s="5">
        <v>4.9999999999234213E-2</v>
      </c>
      <c r="D84" s="5">
        <v>-3.7034943071968729</v>
      </c>
      <c r="E84" s="5">
        <v>3.8034943071953422</v>
      </c>
      <c r="F84" s="81">
        <v>0.97899145852376401</v>
      </c>
      <c r="G84" s="81">
        <v>0.99351630411519842</v>
      </c>
    </row>
    <row r="85" spans="1:7" ht="15.75" x14ac:dyDescent="0.25">
      <c r="A85" s="21">
        <v>16</v>
      </c>
      <c r="B85" s="88"/>
      <c r="C85" s="5">
        <v>-5.2200000000007893</v>
      </c>
      <c r="D85" s="5">
        <v>-8.9734943071968978</v>
      </c>
      <c r="E85" s="5">
        <v>-1.466505692804682</v>
      </c>
      <c r="F85" s="81">
        <v>6.8394019786901794E-3</v>
      </c>
      <c r="G85" s="81">
        <v>0.1573062455098741</v>
      </c>
    </row>
    <row r="86" spans="1:7" ht="15.75" x14ac:dyDescent="0.25">
      <c r="A86" s="21">
        <v>18</v>
      </c>
      <c r="B86" s="88"/>
      <c r="C86" s="5">
        <v>1.6199999999992021</v>
      </c>
      <c r="D86" s="5">
        <v>-2.1334943071969068</v>
      </c>
      <c r="E86" s="5">
        <v>5.373494307195311</v>
      </c>
      <c r="F86" s="81">
        <v>0.39431181599680021</v>
      </c>
      <c r="G86" s="81">
        <v>0.93980104590194524</v>
      </c>
    </row>
    <row r="87" spans="1:7" ht="15.75" x14ac:dyDescent="0.25">
      <c r="A87" s="21">
        <v>20</v>
      </c>
      <c r="B87" s="88"/>
      <c r="C87" s="5">
        <v>-0.40000000000077618</v>
      </c>
      <c r="D87" s="5">
        <v>-4.1534943071968851</v>
      </c>
      <c r="E87" s="5">
        <v>3.3534943071953331</v>
      </c>
      <c r="F87" s="81">
        <v>0.83316329758867425</v>
      </c>
      <c r="G87" s="81">
        <v>0.99351630411519842</v>
      </c>
    </row>
    <row r="88" spans="1:7" ht="15.75" x14ac:dyDescent="0.25">
      <c r="A88" s="21">
        <v>22</v>
      </c>
      <c r="B88" s="88"/>
      <c r="C88" s="5">
        <v>0.25999999999922441</v>
      </c>
      <c r="D88" s="5">
        <v>-3.493494307196884</v>
      </c>
      <c r="E88" s="5">
        <v>4.013494307195332</v>
      </c>
      <c r="F88" s="81">
        <v>0.89108779256234039</v>
      </c>
      <c r="G88" s="81">
        <v>0.99351630411519842</v>
      </c>
    </row>
    <row r="89" spans="1:7" ht="15.75" x14ac:dyDescent="0.25">
      <c r="A89" s="21">
        <v>24</v>
      </c>
      <c r="B89" s="88"/>
      <c r="C89" s="5">
        <v>-0.16000000000079909</v>
      </c>
      <c r="D89" s="5">
        <v>-3.9134943071969071</v>
      </c>
      <c r="E89" s="5">
        <v>3.5934943071953089</v>
      </c>
      <c r="F89" s="81">
        <v>0.93284533970219452</v>
      </c>
      <c r="G89" s="81">
        <v>0.99351630411519842</v>
      </c>
    </row>
    <row r="90" spans="1:7" ht="15.75" x14ac:dyDescent="0.25">
      <c r="A90" s="21">
        <v>26</v>
      </c>
      <c r="B90" s="88"/>
      <c r="C90" s="5">
        <v>-1.56934718866979E-2</v>
      </c>
      <c r="D90" s="5">
        <v>-3.831545565947887</v>
      </c>
      <c r="E90" s="5">
        <v>3.8001586221744912</v>
      </c>
      <c r="F90" s="81">
        <v>0.99351630411519842</v>
      </c>
      <c r="G90" s="81">
        <v>0.99351630411519842</v>
      </c>
    </row>
    <row r="91" spans="1:7" ht="15.75" x14ac:dyDescent="0.25">
      <c r="A91" s="21">
        <v>28</v>
      </c>
      <c r="B91" s="88"/>
      <c r="C91" s="5">
        <v>-0.26000000000077339</v>
      </c>
      <c r="D91" s="5">
        <v>-4.0134943071968809</v>
      </c>
      <c r="E91" s="5">
        <v>3.493494307195335</v>
      </c>
      <c r="F91" s="81">
        <v>0.89108779256169579</v>
      </c>
      <c r="G91" s="81">
        <v>0.99351630411519842</v>
      </c>
    </row>
    <row r="92" spans="1:7" ht="15.75" x14ac:dyDescent="0.25">
      <c r="A92" s="21">
        <v>30</v>
      </c>
      <c r="B92" s="88"/>
      <c r="C92" s="5">
        <v>-1.3987045405938521</v>
      </c>
      <c r="D92" s="5">
        <v>-5.2912219197565271</v>
      </c>
      <c r="E92" s="5">
        <v>2.4938128385688239</v>
      </c>
      <c r="F92" s="81">
        <v>0.47837986026755519</v>
      </c>
      <c r="G92" s="81">
        <v>0.93980104590194524</v>
      </c>
    </row>
    <row r="93" spans="1:7" ht="15.75" x14ac:dyDescent="0.25">
      <c r="A93" s="21">
        <v>34</v>
      </c>
      <c r="B93" s="88"/>
      <c r="C93" s="5">
        <v>1.30999999999921</v>
      </c>
      <c r="D93" s="5">
        <v>-2.4434943071968989</v>
      </c>
      <c r="E93" s="5">
        <v>5.0634943071953176</v>
      </c>
      <c r="F93" s="81">
        <v>0.49069407876100929</v>
      </c>
      <c r="G93" s="81">
        <v>0.93980104590194524</v>
      </c>
    </row>
    <row r="94" spans="1:7" ht="15.75" x14ac:dyDescent="0.25">
      <c r="A94" s="21">
        <v>38</v>
      </c>
      <c r="B94" s="88"/>
      <c r="C94" s="5">
        <v>1.7999999999992351</v>
      </c>
      <c r="D94" s="5">
        <v>-1.953494307196874</v>
      </c>
      <c r="E94" s="5">
        <v>5.5534943071953444</v>
      </c>
      <c r="F94" s="81">
        <v>0.34409069513457868</v>
      </c>
      <c r="G94" s="81">
        <v>0.93980104590194524</v>
      </c>
    </row>
    <row r="95" spans="1:7" ht="15.75" x14ac:dyDescent="0.25">
      <c r="A95" s="21">
        <v>42</v>
      </c>
      <c r="B95" s="88"/>
      <c r="C95" s="5">
        <v>0.2099999999992028</v>
      </c>
      <c r="D95" s="5">
        <v>-3.5434943071969061</v>
      </c>
      <c r="E95" s="5">
        <v>3.9634943071953121</v>
      </c>
      <c r="F95" s="81">
        <v>0.9119357608284181</v>
      </c>
      <c r="G95" s="81">
        <v>0.99351630411519842</v>
      </c>
    </row>
    <row r="96" spans="1:7" ht="15.75" x14ac:dyDescent="0.25">
      <c r="A96" s="21">
        <v>50</v>
      </c>
      <c r="B96" s="88"/>
      <c r="C96" s="5">
        <v>-0.98000000000076093</v>
      </c>
      <c r="D96" s="5">
        <v>-4.7334943071968691</v>
      </c>
      <c r="E96" s="5">
        <v>2.7734943071953468</v>
      </c>
      <c r="F96" s="81">
        <v>0.60597406972494372</v>
      </c>
      <c r="G96" s="81">
        <v>0.99351630411519842</v>
      </c>
    </row>
    <row r="97" spans="1:7" ht="15.75" x14ac:dyDescent="0.25">
      <c r="A97" s="21">
        <v>60</v>
      </c>
      <c r="B97" s="88"/>
      <c r="C97" s="5">
        <v>-3.4499236967380331</v>
      </c>
      <c r="D97" s="5">
        <v>-7.2657775951789434</v>
      </c>
      <c r="E97" s="5">
        <v>0.36593020170287671</v>
      </c>
      <c r="F97" s="81">
        <v>7.5964221745414423E-2</v>
      </c>
      <c r="G97" s="81">
        <v>0.70291125438461344</v>
      </c>
    </row>
    <row r="98" spans="1:7" ht="15.75" x14ac:dyDescent="0.25">
      <c r="A98" s="20">
        <v>-7</v>
      </c>
      <c r="B98" s="87" t="s">
        <v>144</v>
      </c>
      <c r="C98" s="19">
        <v>-40.600000000009068</v>
      </c>
      <c r="D98" s="19">
        <v>-125.0680578338271</v>
      </c>
      <c r="E98" s="19">
        <v>43.868057833808983</v>
      </c>
      <c r="F98" s="80">
        <v>0.34399601697625681</v>
      </c>
      <c r="G98" s="80">
        <v>0.60860833772722356</v>
      </c>
    </row>
    <row r="99" spans="1:7" ht="15.75" x14ac:dyDescent="0.25">
      <c r="A99" s="21">
        <v>-3</v>
      </c>
      <c r="B99" s="88"/>
      <c r="C99" s="5">
        <v>-79.725811042843418</v>
      </c>
      <c r="D99" s="5">
        <v>-165.8336450010984</v>
      </c>
      <c r="E99" s="5">
        <v>6.3820229154116106</v>
      </c>
      <c r="F99" s="81">
        <v>6.9352987585440548E-2</v>
      </c>
      <c r="G99" s="81">
        <v>0.23704622712141979</v>
      </c>
    </row>
    <row r="100" spans="1:7" ht="15.75" x14ac:dyDescent="0.25">
      <c r="A100" s="21">
        <v>1</v>
      </c>
      <c r="B100" s="88"/>
      <c r="C100" s="5">
        <v>-73.900000000002279</v>
      </c>
      <c r="D100" s="5">
        <v>-158.36805783381999</v>
      </c>
      <c r="E100" s="5">
        <v>10.5680578338155</v>
      </c>
      <c r="F100" s="81">
        <v>8.5964340031830982E-2</v>
      </c>
      <c r="G100" s="81">
        <v>0.23704622712141979</v>
      </c>
    </row>
    <row r="101" spans="1:7" ht="15.75" x14ac:dyDescent="0.25">
      <c r="A101" s="21">
        <v>2</v>
      </c>
      <c r="B101" s="88"/>
      <c r="C101" s="5">
        <v>-66.200000000002291</v>
      </c>
      <c r="D101" s="5">
        <v>-150.66805783382009</v>
      </c>
      <c r="E101" s="5">
        <v>18.26805783381548</v>
      </c>
      <c r="F101" s="81">
        <v>0.1236762924111756</v>
      </c>
      <c r="G101" s="81">
        <v>0.23704622712141979</v>
      </c>
    </row>
    <row r="102" spans="1:7" ht="15.75" x14ac:dyDescent="0.25">
      <c r="A102" s="21">
        <v>4</v>
      </c>
      <c r="B102" s="88"/>
      <c r="C102" s="5">
        <v>-84.900000000002279</v>
      </c>
      <c r="D102" s="5">
        <v>-169.36805783381999</v>
      </c>
      <c r="E102" s="5">
        <v>-0.43194216618451259</v>
      </c>
      <c r="F102" s="81">
        <v>4.8853301445975023E-2</v>
      </c>
      <c r="G102" s="81">
        <v>0.23084059062645951</v>
      </c>
    </row>
    <row r="103" spans="1:7" ht="15.75" x14ac:dyDescent="0.25">
      <c r="A103" s="21">
        <v>6</v>
      </c>
      <c r="B103" s="88"/>
      <c r="C103" s="5">
        <v>-37.700000000002248</v>
      </c>
      <c r="D103" s="5">
        <v>-122.16805783382</v>
      </c>
      <c r="E103" s="5">
        <v>46.768057833815519</v>
      </c>
      <c r="F103" s="81">
        <v>0.37947139440204131</v>
      </c>
      <c r="G103" s="81">
        <v>0.62341729080335351</v>
      </c>
    </row>
    <row r="104" spans="1:7" ht="15.75" x14ac:dyDescent="0.25">
      <c r="A104" s="21">
        <v>8</v>
      </c>
      <c r="B104" s="88"/>
      <c r="C104" s="5">
        <v>-27.000000000002391</v>
      </c>
      <c r="D104" s="5">
        <v>-111.4680578338202</v>
      </c>
      <c r="E104" s="5">
        <v>57.468057833815386</v>
      </c>
      <c r="F104" s="81">
        <v>0.52883244537511254</v>
      </c>
      <c r="G104" s="81">
        <v>0.81087641624183926</v>
      </c>
    </row>
    <row r="105" spans="1:7" ht="15.75" x14ac:dyDescent="0.25">
      <c r="A105" s="21">
        <v>10</v>
      </c>
      <c r="B105" s="88"/>
      <c r="C105" s="5">
        <v>7.1999999999977859</v>
      </c>
      <c r="D105" s="5">
        <v>-77.268057833819981</v>
      </c>
      <c r="E105" s="5">
        <v>91.668057833815553</v>
      </c>
      <c r="F105" s="81">
        <v>0.86655355663745937</v>
      </c>
      <c r="G105" s="81">
        <v>0.91450323198021133</v>
      </c>
    </row>
    <row r="106" spans="1:7" ht="15.75" x14ac:dyDescent="0.25">
      <c r="A106" s="21">
        <v>12</v>
      </c>
      <c r="B106" s="88"/>
      <c r="C106" s="5">
        <v>4.5999999999978982</v>
      </c>
      <c r="D106" s="5">
        <v>-79.868057833819876</v>
      </c>
      <c r="E106" s="5">
        <v>89.068057833815686</v>
      </c>
      <c r="F106" s="81">
        <v>0.91450323198021133</v>
      </c>
      <c r="G106" s="81">
        <v>0.91450323198021133</v>
      </c>
    </row>
    <row r="107" spans="1:7" ht="15.75" x14ac:dyDescent="0.25">
      <c r="A107" s="21">
        <v>14</v>
      </c>
      <c r="B107" s="88"/>
      <c r="C107" s="5">
        <v>5.0999999999977126</v>
      </c>
      <c r="D107" s="5">
        <v>-79.368057833820075</v>
      </c>
      <c r="E107" s="5">
        <v>89.568057833815516</v>
      </c>
      <c r="F107" s="81">
        <v>0.90525213980793273</v>
      </c>
      <c r="G107" s="81">
        <v>0.91450323198021133</v>
      </c>
    </row>
    <row r="108" spans="1:7" ht="15.75" x14ac:dyDescent="0.25">
      <c r="A108" s="21">
        <v>16</v>
      </c>
      <c r="B108" s="88"/>
      <c r="C108" s="5">
        <v>12.199999999997839</v>
      </c>
      <c r="D108" s="5">
        <v>-72.268057833819967</v>
      </c>
      <c r="E108" s="5">
        <v>96.668057833815652</v>
      </c>
      <c r="F108" s="81">
        <v>0.77586797360922866</v>
      </c>
      <c r="G108" s="81">
        <v>0.91450323198021133</v>
      </c>
    </row>
    <row r="109" spans="1:7" ht="15.75" x14ac:dyDescent="0.25">
      <c r="A109" s="21">
        <v>18</v>
      </c>
      <c r="B109" s="88"/>
      <c r="C109" s="5">
        <v>23.299999999997709</v>
      </c>
      <c r="D109" s="5">
        <v>-61.168057833820058</v>
      </c>
      <c r="E109" s="5">
        <v>107.7680578338155</v>
      </c>
      <c r="F109" s="81">
        <v>0.58673854818850013</v>
      </c>
      <c r="G109" s="81">
        <v>0.82006660114222496</v>
      </c>
    </row>
    <row r="110" spans="1:7" ht="15.75" x14ac:dyDescent="0.25">
      <c r="A110" s="21">
        <v>20</v>
      </c>
      <c r="B110" s="88"/>
      <c r="C110" s="5">
        <v>6.8999999999978101</v>
      </c>
      <c r="D110" s="5">
        <v>-77.56805783381995</v>
      </c>
      <c r="E110" s="5">
        <v>91.368057833815584</v>
      </c>
      <c r="F110" s="81">
        <v>0.87206444022098895</v>
      </c>
      <c r="G110" s="81">
        <v>0.91450323198021133</v>
      </c>
    </row>
    <row r="111" spans="1:7" ht="15.75" x14ac:dyDescent="0.25">
      <c r="A111" s="21">
        <v>22</v>
      </c>
      <c r="B111" s="88"/>
      <c r="C111" s="5">
        <v>-7.6000000000023107</v>
      </c>
      <c r="D111" s="5">
        <v>-92.068057833820092</v>
      </c>
      <c r="E111" s="5">
        <v>76.86805783381547</v>
      </c>
      <c r="F111" s="81">
        <v>0.85921592821752713</v>
      </c>
      <c r="G111" s="81">
        <v>0.91450323198021133</v>
      </c>
    </row>
    <row r="112" spans="1:7" ht="15.75" x14ac:dyDescent="0.25">
      <c r="A112" s="21">
        <v>24</v>
      </c>
      <c r="B112" s="88"/>
      <c r="C112" s="5">
        <v>-22.100000000002311</v>
      </c>
      <c r="D112" s="5">
        <v>-106.56805783382011</v>
      </c>
      <c r="E112" s="5">
        <v>62.368057833815463</v>
      </c>
      <c r="F112" s="81">
        <v>0.60613618345294884</v>
      </c>
      <c r="G112" s="81">
        <v>0.82006660114222496</v>
      </c>
    </row>
    <row r="113" spans="1:7" ht="15.75" x14ac:dyDescent="0.25">
      <c r="A113" s="21">
        <v>26</v>
      </c>
      <c r="B113" s="88"/>
      <c r="C113" s="5">
        <v>-75.698489403601414</v>
      </c>
      <c r="D113" s="5">
        <v>-161.8063233618565</v>
      </c>
      <c r="E113" s="5">
        <v>10.409344554653639</v>
      </c>
      <c r="F113" s="81">
        <v>8.4496856757184019E-2</v>
      </c>
      <c r="G113" s="81">
        <v>0.23704622712141979</v>
      </c>
    </row>
    <row r="114" spans="1:7" ht="15.75" x14ac:dyDescent="0.25">
      <c r="A114" s="21">
        <v>28</v>
      </c>
      <c r="B114" s="88"/>
      <c r="C114" s="5">
        <v>-66.900000000002152</v>
      </c>
      <c r="D114" s="5">
        <v>-151.3680578338199</v>
      </c>
      <c r="E114" s="5">
        <v>17.56805783381564</v>
      </c>
      <c r="F114" s="81">
        <v>0.119782996032553</v>
      </c>
      <c r="G114" s="81">
        <v>0.23704622712141979</v>
      </c>
    </row>
    <row r="115" spans="1:7" ht="15.75" x14ac:dyDescent="0.25">
      <c r="A115" s="21">
        <v>30</v>
      </c>
      <c r="B115" s="88"/>
      <c r="C115" s="5">
        <v>-73.45416685048616</v>
      </c>
      <c r="D115" s="5">
        <v>-161.57103092658389</v>
      </c>
      <c r="E115" s="5">
        <v>14.66269722561157</v>
      </c>
      <c r="F115" s="81">
        <v>0.1017617779072653</v>
      </c>
      <c r="G115" s="81">
        <v>0.23704622712141979</v>
      </c>
    </row>
    <row r="116" spans="1:7" ht="15.75" x14ac:dyDescent="0.25">
      <c r="A116" s="21">
        <v>34</v>
      </c>
      <c r="B116" s="88"/>
      <c r="C116" s="5">
        <v>-106.1000000000022</v>
      </c>
      <c r="D116" s="5">
        <v>-190.56805783382001</v>
      </c>
      <c r="E116" s="5">
        <v>-21.63194216618443</v>
      </c>
      <c r="F116" s="81">
        <v>1.4138250862483151E-2</v>
      </c>
      <c r="G116" s="81">
        <v>0.16258988491855619</v>
      </c>
    </row>
    <row r="117" spans="1:7" ht="15.75" x14ac:dyDescent="0.25">
      <c r="A117" s="21">
        <v>38</v>
      </c>
      <c r="B117" s="88"/>
      <c r="C117" s="5">
        <v>-113.8000000000022</v>
      </c>
      <c r="D117" s="5">
        <v>-198.26805783382</v>
      </c>
      <c r="E117" s="5">
        <v>-29.331942166184419</v>
      </c>
      <c r="F117" s="81">
        <v>8.5827334549798164E-3</v>
      </c>
      <c r="G117" s="81">
        <v>0.16258988491855619</v>
      </c>
    </row>
    <row r="118" spans="1:7" ht="15.75" x14ac:dyDescent="0.25">
      <c r="A118" s="21">
        <v>42</v>
      </c>
      <c r="B118" s="88"/>
      <c r="C118" s="5">
        <v>-88.400000000002166</v>
      </c>
      <c r="D118" s="5">
        <v>-172.86805783381999</v>
      </c>
      <c r="E118" s="5">
        <v>-3.931942166184371</v>
      </c>
      <c r="F118" s="81">
        <v>4.0357611235326517E-2</v>
      </c>
      <c r="G118" s="81">
        <v>0.23084059062645951</v>
      </c>
    </row>
    <row r="119" spans="1:7" ht="15.75" x14ac:dyDescent="0.25">
      <c r="A119" s="21">
        <v>50</v>
      </c>
      <c r="B119" s="88"/>
      <c r="C119" s="5">
        <v>-84.400000000002223</v>
      </c>
      <c r="D119" s="5">
        <v>-168.86805783381999</v>
      </c>
      <c r="E119" s="5">
        <v>6.80578338155442E-2</v>
      </c>
      <c r="F119" s="81">
        <v>5.0182737092708589E-2</v>
      </c>
      <c r="G119" s="81">
        <v>0.23084059062645951</v>
      </c>
    </row>
    <row r="120" spans="1:7" ht="15.75" x14ac:dyDescent="0.25">
      <c r="A120" s="22">
        <v>60</v>
      </c>
      <c r="B120" s="89"/>
      <c r="C120" s="6">
        <v>-70.661743248171987</v>
      </c>
      <c r="D120" s="6">
        <v>-156.76962235701771</v>
      </c>
      <c r="E120" s="6">
        <v>15.44613586067371</v>
      </c>
      <c r="F120" s="82">
        <v>0.10712316996114379</v>
      </c>
      <c r="G120" s="82">
        <v>0.23704622712141979</v>
      </c>
    </row>
    <row r="121" spans="1:7" ht="15.75" x14ac:dyDescent="0.25">
      <c r="A121" s="21">
        <v>-7</v>
      </c>
      <c r="B121" s="88" t="s">
        <v>145</v>
      </c>
      <c r="C121" s="5">
        <v>-7.7000000000103916E-2</v>
      </c>
      <c r="D121" s="5">
        <v>-1.847095763488888</v>
      </c>
      <c r="E121" s="5">
        <v>1.693095763488681</v>
      </c>
      <c r="F121" s="81">
        <v>0.93187940979487094</v>
      </c>
      <c r="G121" s="81">
        <v>0.99114253394269225</v>
      </c>
    </row>
    <row r="122" spans="1:7" ht="15.75" x14ac:dyDescent="0.25">
      <c r="A122" s="21">
        <v>-3</v>
      </c>
      <c r="B122" s="88"/>
      <c r="C122" s="5">
        <v>1.736999999999985</v>
      </c>
      <c r="D122" s="5">
        <v>-3.3095763488793617E-2</v>
      </c>
      <c r="E122" s="5">
        <v>3.507095763488763</v>
      </c>
      <c r="F122" s="81">
        <v>5.4416989404120202E-2</v>
      </c>
      <c r="G122" s="81">
        <v>0.41719691876492149</v>
      </c>
    </row>
    <row r="123" spans="1:7" ht="15.75" x14ac:dyDescent="0.25">
      <c r="A123" s="21">
        <v>1</v>
      </c>
      <c r="B123" s="88"/>
      <c r="C123" s="5">
        <v>0.63699999999998325</v>
      </c>
      <c r="D123" s="5">
        <v>-1.133095763488795</v>
      </c>
      <c r="E123" s="5">
        <v>2.407095763488762</v>
      </c>
      <c r="F123" s="81">
        <v>0.47961513738537448</v>
      </c>
      <c r="G123" s="81">
        <v>0.99114253394269225</v>
      </c>
    </row>
    <row r="124" spans="1:7" ht="15.75" x14ac:dyDescent="0.25">
      <c r="A124" s="21">
        <v>2</v>
      </c>
      <c r="B124" s="88"/>
      <c r="C124" s="5">
        <v>1.073999999999983</v>
      </c>
      <c r="D124" s="5">
        <v>-0.69609576348879543</v>
      </c>
      <c r="E124" s="5">
        <v>2.8440957634887618</v>
      </c>
      <c r="F124" s="81">
        <v>0.23359452679556261</v>
      </c>
      <c r="G124" s="81">
        <v>0.75521597342680136</v>
      </c>
    </row>
    <row r="125" spans="1:7" ht="15.75" x14ac:dyDescent="0.25">
      <c r="A125" s="21">
        <v>4</v>
      </c>
      <c r="B125" s="88"/>
      <c r="C125" s="5">
        <v>1.082999999999982</v>
      </c>
      <c r="D125" s="5">
        <v>-0.68709576348879642</v>
      </c>
      <c r="E125" s="5">
        <v>2.8530957634887608</v>
      </c>
      <c r="F125" s="81">
        <v>0.22970743874820099</v>
      </c>
      <c r="G125" s="81">
        <v>0.75521597342680136</v>
      </c>
    </row>
    <row r="126" spans="1:7" ht="15.75" x14ac:dyDescent="0.25">
      <c r="A126" s="21">
        <v>6</v>
      </c>
      <c r="B126" s="88"/>
      <c r="C126" s="5">
        <v>0.17199999999998319</v>
      </c>
      <c r="D126" s="5">
        <v>-1.598095763488796</v>
      </c>
      <c r="E126" s="5">
        <v>1.942095763488763</v>
      </c>
      <c r="F126" s="81">
        <v>0.84857286535790255</v>
      </c>
      <c r="G126" s="81">
        <v>0.99114253394269225</v>
      </c>
    </row>
    <row r="127" spans="1:7" ht="15.75" x14ac:dyDescent="0.25">
      <c r="A127" s="21">
        <v>8</v>
      </c>
      <c r="B127" s="88"/>
      <c r="C127" s="5">
        <v>0.20999999999998131</v>
      </c>
      <c r="D127" s="5">
        <v>-1.560095763488798</v>
      </c>
      <c r="E127" s="5">
        <v>1.980095763488761</v>
      </c>
      <c r="F127" s="81">
        <v>0.81566729920859016</v>
      </c>
      <c r="G127" s="81">
        <v>0.99114253394269225</v>
      </c>
    </row>
    <row r="128" spans="1:7" ht="15.75" x14ac:dyDescent="0.25">
      <c r="A128" s="21">
        <v>10</v>
      </c>
      <c r="B128" s="88"/>
      <c r="C128" s="5">
        <v>7.9999999999983598E-2</v>
      </c>
      <c r="D128" s="5">
        <v>-1.6900957634887961</v>
      </c>
      <c r="E128" s="5">
        <v>1.8500957634887629</v>
      </c>
      <c r="F128" s="81">
        <v>0.92923222820818663</v>
      </c>
      <c r="G128" s="81">
        <v>0.99114253394269225</v>
      </c>
    </row>
    <row r="129" spans="1:7" ht="15.75" x14ac:dyDescent="0.25">
      <c r="A129" s="21">
        <v>12</v>
      </c>
      <c r="B129" s="88"/>
      <c r="C129" s="5">
        <v>7.9999999999982238E-2</v>
      </c>
      <c r="D129" s="5">
        <v>-1.690095763488797</v>
      </c>
      <c r="E129" s="5">
        <v>1.8500957634887609</v>
      </c>
      <c r="F129" s="81">
        <v>0.92923222820818774</v>
      </c>
      <c r="G129" s="81">
        <v>0.99114253394269225</v>
      </c>
    </row>
    <row r="130" spans="1:7" ht="15.75" x14ac:dyDescent="0.25">
      <c r="A130" s="21">
        <v>14</v>
      </c>
      <c r="B130" s="88"/>
      <c r="C130" s="5">
        <v>5.1999999999979188E-2</v>
      </c>
      <c r="D130" s="5">
        <v>-1.718095763488799</v>
      </c>
      <c r="E130" s="5">
        <v>1.822095763488758</v>
      </c>
      <c r="F130" s="81">
        <v>0.95396589923009245</v>
      </c>
      <c r="G130" s="81">
        <v>0.99114253394269225</v>
      </c>
    </row>
    <row r="131" spans="1:7" ht="15.75" x14ac:dyDescent="0.25">
      <c r="A131" s="21">
        <v>16</v>
      </c>
      <c r="B131" s="88"/>
      <c r="C131" s="5">
        <v>9.9999999999798583E-3</v>
      </c>
      <c r="D131" s="5">
        <v>-1.760095763488799</v>
      </c>
      <c r="E131" s="5">
        <v>1.7800957634887591</v>
      </c>
      <c r="F131" s="81">
        <v>0.99114253394269225</v>
      </c>
      <c r="G131" s="81">
        <v>0.99114253394269225</v>
      </c>
    </row>
    <row r="132" spans="1:7" ht="15.75" x14ac:dyDescent="0.25">
      <c r="A132" s="21">
        <v>18</v>
      </c>
      <c r="B132" s="88"/>
      <c r="C132" s="5">
        <v>0.24699999999998579</v>
      </c>
      <c r="D132" s="5">
        <v>-1.5230957634887929</v>
      </c>
      <c r="E132" s="5">
        <v>2.017095763488765</v>
      </c>
      <c r="F132" s="81">
        <v>0.78393779046800649</v>
      </c>
      <c r="G132" s="81">
        <v>0.99114253394269225</v>
      </c>
    </row>
    <row r="133" spans="1:7" ht="15.75" x14ac:dyDescent="0.25">
      <c r="A133" s="21">
        <v>20</v>
      </c>
      <c r="B133" s="88"/>
      <c r="C133" s="5">
        <v>0.29999999999998361</v>
      </c>
      <c r="D133" s="5">
        <v>-1.470095763488795</v>
      </c>
      <c r="E133" s="5">
        <v>2.0700957634887618</v>
      </c>
      <c r="F133" s="81">
        <v>0.73912102703633564</v>
      </c>
      <c r="G133" s="81">
        <v>0.99114253394269225</v>
      </c>
    </row>
    <row r="134" spans="1:7" ht="15.75" x14ac:dyDescent="0.25">
      <c r="A134" s="21">
        <v>22</v>
      </c>
      <c r="B134" s="88"/>
      <c r="C134" s="5">
        <v>0.9429999999999843</v>
      </c>
      <c r="D134" s="5">
        <v>-0.82709576348879521</v>
      </c>
      <c r="E134" s="5">
        <v>2.7130957634887638</v>
      </c>
      <c r="F134" s="81">
        <v>0.29551929394961801</v>
      </c>
      <c r="G134" s="81">
        <v>0.75521597342680136</v>
      </c>
    </row>
    <row r="135" spans="1:7" ht="15.75" x14ac:dyDescent="0.25">
      <c r="A135" s="21">
        <v>24</v>
      </c>
      <c r="B135" s="88"/>
      <c r="C135" s="5">
        <v>1.7509999999999839</v>
      </c>
      <c r="D135" s="5">
        <v>-1.909576348879605E-2</v>
      </c>
      <c r="E135" s="5">
        <v>3.5210957634887641</v>
      </c>
      <c r="F135" s="81">
        <v>5.2510173125016553E-2</v>
      </c>
      <c r="G135" s="81">
        <v>0.41719691876492149</v>
      </c>
    </row>
    <row r="136" spans="1:7" ht="15.75" x14ac:dyDescent="0.25">
      <c r="A136" s="21">
        <v>26</v>
      </c>
      <c r="B136" s="88"/>
      <c r="C136" s="5">
        <v>1.3313819146901591</v>
      </c>
      <c r="D136" s="5">
        <v>-0.48237150929864853</v>
      </c>
      <c r="E136" s="5">
        <v>3.145135338678966</v>
      </c>
      <c r="F136" s="81">
        <v>0.14976216342666041</v>
      </c>
      <c r="G136" s="81">
        <v>0.75521597342680136</v>
      </c>
    </row>
    <row r="137" spans="1:7" ht="15.75" x14ac:dyDescent="0.25">
      <c r="A137" s="21">
        <v>28</v>
      </c>
      <c r="B137" s="88"/>
      <c r="C137" s="5">
        <v>0.43699999999998279</v>
      </c>
      <c r="D137" s="5">
        <v>-1.333095763488797</v>
      </c>
      <c r="E137" s="5">
        <v>2.2070957634887618</v>
      </c>
      <c r="F137" s="81">
        <v>0.62763743496625324</v>
      </c>
      <c r="G137" s="81">
        <v>0.99114253394269225</v>
      </c>
    </row>
    <row r="138" spans="1:7" ht="15.75" x14ac:dyDescent="0.25">
      <c r="A138" s="21">
        <v>30</v>
      </c>
      <c r="B138" s="88"/>
      <c r="C138" s="5">
        <v>-1.0277678361541429</v>
      </c>
      <c r="D138" s="5">
        <v>-2.8946761783043762</v>
      </c>
      <c r="E138" s="5">
        <v>0.83914050599609014</v>
      </c>
      <c r="F138" s="81">
        <v>0.27977673890521532</v>
      </c>
      <c r="G138" s="81">
        <v>0.75521597342680136</v>
      </c>
    </row>
    <row r="139" spans="1:7" ht="15.75" x14ac:dyDescent="0.25">
      <c r="A139" s="21">
        <v>34</v>
      </c>
      <c r="B139" s="88"/>
      <c r="C139" s="5">
        <v>1.0789999999999851</v>
      </c>
      <c r="D139" s="5">
        <v>-0.69109576348879465</v>
      </c>
      <c r="E139" s="5">
        <v>2.8490957634887639</v>
      </c>
      <c r="F139" s="81">
        <v>0.231429292215211</v>
      </c>
      <c r="G139" s="81">
        <v>0.75521597342680136</v>
      </c>
    </row>
    <row r="140" spans="1:7" ht="15.75" x14ac:dyDescent="0.25">
      <c r="A140" s="21">
        <v>38</v>
      </c>
      <c r="B140" s="88"/>
      <c r="C140" s="5">
        <v>-0.56200000000001848</v>
      </c>
      <c r="D140" s="5">
        <v>-2.3320957634887982</v>
      </c>
      <c r="E140" s="5">
        <v>1.208095763488761</v>
      </c>
      <c r="F140" s="81">
        <v>0.53280112660107903</v>
      </c>
      <c r="G140" s="81">
        <v>0.99114253394269225</v>
      </c>
    </row>
    <row r="141" spans="1:7" ht="15.75" x14ac:dyDescent="0.25">
      <c r="A141" s="21">
        <v>42</v>
      </c>
      <c r="B141" s="88"/>
      <c r="C141" s="5">
        <v>2.3369999999999829</v>
      </c>
      <c r="D141" s="5">
        <v>0.56690423651120359</v>
      </c>
      <c r="E141" s="5">
        <v>4.1070957634887622</v>
      </c>
      <c r="F141" s="81">
        <v>9.8022392794591736E-3</v>
      </c>
      <c r="G141" s="81">
        <v>0.22545150342756101</v>
      </c>
    </row>
    <row r="142" spans="1:7" ht="15.75" x14ac:dyDescent="0.25">
      <c r="A142" s="21">
        <v>50</v>
      </c>
      <c r="B142" s="88"/>
      <c r="C142" s="5">
        <v>-0.75300000000001865</v>
      </c>
      <c r="D142" s="5">
        <v>-2.5230957634887972</v>
      </c>
      <c r="E142" s="5">
        <v>1.0170957634887601</v>
      </c>
      <c r="F142" s="81">
        <v>0.40341217733594698</v>
      </c>
      <c r="G142" s="81">
        <v>0.92784800787267807</v>
      </c>
    </row>
    <row r="143" spans="1:7" ht="15.75" x14ac:dyDescent="0.25">
      <c r="A143" s="21">
        <v>60</v>
      </c>
      <c r="B143" s="88"/>
      <c r="C143" s="5">
        <v>0.36132571826953108</v>
      </c>
      <c r="D143" s="5">
        <v>-1.452429352576329</v>
      </c>
      <c r="E143" s="5">
        <v>2.1750807891153912</v>
      </c>
      <c r="F143" s="81">
        <v>0.69550464264360423</v>
      </c>
      <c r="G143" s="81">
        <v>0.99114253394269225</v>
      </c>
    </row>
    <row r="144" spans="1:7" ht="15.75" x14ac:dyDescent="0.25">
      <c r="A144" s="20">
        <v>-7</v>
      </c>
      <c r="B144" s="87" t="s">
        <v>146</v>
      </c>
      <c r="C144" s="19">
        <v>0.53700000000005255</v>
      </c>
      <c r="D144" s="19">
        <v>-0.25272112040430278</v>
      </c>
      <c r="E144" s="19">
        <v>1.326721120404408</v>
      </c>
      <c r="F144" s="80">
        <v>0.18171814204726389</v>
      </c>
      <c r="G144" s="80">
        <v>0.97614987018138244</v>
      </c>
    </row>
    <row r="145" spans="1:7" ht="15.75" x14ac:dyDescent="0.25">
      <c r="A145" s="21">
        <v>-3</v>
      </c>
      <c r="B145" s="88"/>
      <c r="C145" s="5">
        <v>0.2259999999999954</v>
      </c>
      <c r="D145" s="5">
        <v>-0.56372112040435973</v>
      </c>
      <c r="E145" s="5">
        <v>1.015721120404351</v>
      </c>
      <c r="F145" s="81">
        <v>0.57352509481271496</v>
      </c>
      <c r="G145" s="81">
        <v>0.97614987018138244</v>
      </c>
    </row>
    <row r="146" spans="1:7" ht="15.75" x14ac:dyDescent="0.25">
      <c r="A146" s="21">
        <v>1</v>
      </c>
      <c r="B146" s="88"/>
      <c r="C146" s="5">
        <v>0.12199999999999921</v>
      </c>
      <c r="D146" s="5">
        <v>-0.66772112040435616</v>
      </c>
      <c r="E146" s="5">
        <v>0.9117211204043546</v>
      </c>
      <c r="F146" s="81">
        <v>0.76119140084002446</v>
      </c>
      <c r="G146" s="81">
        <v>0.97614987018138244</v>
      </c>
    </row>
    <row r="147" spans="1:7" ht="15.75" x14ac:dyDescent="0.25">
      <c r="A147" s="21">
        <v>2</v>
      </c>
      <c r="B147" s="88"/>
      <c r="C147" s="5">
        <v>-2.900000000000225E-2</v>
      </c>
      <c r="D147" s="5">
        <v>-0.81872112040435741</v>
      </c>
      <c r="E147" s="5">
        <v>0.76072112040435291</v>
      </c>
      <c r="F147" s="81">
        <v>0.94240395982836311</v>
      </c>
      <c r="G147" s="81">
        <v>0.97614987018138244</v>
      </c>
    </row>
    <row r="148" spans="1:7" ht="15.75" x14ac:dyDescent="0.25">
      <c r="A148" s="21">
        <v>4</v>
      </c>
      <c r="B148" s="88"/>
      <c r="C148" s="5">
        <v>1.1999999999998351E-2</v>
      </c>
      <c r="D148" s="5">
        <v>-0.77772112040435704</v>
      </c>
      <c r="E148" s="5">
        <v>0.80172112040435373</v>
      </c>
      <c r="F148" s="81">
        <v>0.97614987018138244</v>
      </c>
      <c r="G148" s="81">
        <v>0.97614987018138244</v>
      </c>
    </row>
    <row r="149" spans="1:7" ht="15.75" x14ac:dyDescent="0.25">
      <c r="A149" s="21">
        <v>6</v>
      </c>
      <c r="B149" s="88"/>
      <c r="C149" s="5">
        <v>2.0999999999999019E-2</v>
      </c>
      <c r="D149" s="5">
        <v>-0.76872112040435636</v>
      </c>
      <c r="E149" s="5">
        <v>0.8107211204043544</v>
      </c>
      <c r="F149" s="81">
        <v>0.95827516749099573</v>
      </c>
      <c r="G149" s="81">
        <v>0.97614987018138244</v>
      </c>
    </row>
    <row r="150" spans="1:7" ht="15.75" x14ac:dyDescent="0.25">
      <c r="A150" s="21">
        <v>8</v>
      </c>
      <c r="B150" s="88"/>
      <c r="C150" s="5">
        <v>0.14099999999999629</v>
      </c>
      <c r="D150" s="5">
        <v>-0.64872112040435881</v>
      </c>
      <c r="E150" s="5">
        <v>0.93072112040435151</v>
      </c>
      <c r="F150" s="81">
        <v>0.7254104822884675</v>
      </c>
      <c r="G150" s="81">
        <v>0.97614987018138244</v>
      </c>
    </row>
    <row r="151" spans="1:7" ht="15.75" x14ac:dyDescent="0.25">
      <c r="A151" s="21">
        <v>10</v>
      </c>
      <c r="B151" s="88"/>
      <c r="C151" s="5">
        <v>5.5999999999994998E-2</v>
      </c>
      <c r="D151" s="5">
        <v>-0.73372112040436033</v>
      </c>
      <c r="E151" s="5">
        <v>0.84572112040435043</v>
      </c>
      <c r="F151" s="81">
        <v>0.88904491996066415</v>
      </c>
      <c r="G151" s="81">
        <v>0.97614987018138244</v>
      </c>
    </row>
    <row r="152" spans="1:7" ht="15.75" x14ac:dyDescent="0.25">
      <c r="A152" s="21">
        <v>12</v>
      </c>
      <c r="B152" s="88"/>
      <c r="C152" s="5">
        <v>9.8999999999999255E-2</v>
      </c>
      <c r="D152" s="5">
        <v>-0.69072112040435618</v>
      </c>
      <c r="E152" s="5">
        <v>0.88872112040435458</v>
      </c>
      <c r="F152" s="81">
        <v>0.80519566053191727</v>
      </c>
      <c r="G152" s="81">
        <v>0.97614987018138244</v>
      </c>
    </row>
    <row r="153" spans="1:7" ht="15.75" x14ac:dyDescent="0.25">
      <c r="A153" s="21">
        <v>14</v>
      </c>
      <c r="B153" s="88"/>
      <c r="C153" s="5">
        <v>0.1229999999999981</v>
      </c>
      <c r="D153" s="5">
        <v>-0.66672112040435727</v>
      </c>
      <c r="E153" s="5">
        <v>0.91272112040435349</v>
      </c>
      <c r="F153" s="81">
        <v>0.75929455380454136</v>
      </c>
      <c r="G153" s="81">
        <v>0.97614987018138244</v>
      </c>
    </row>
    <row r="154" spans="1:7" ht="15.75" x14ac:dyDescent="0.25">
      <c r="A154" s="21">
        <v>16</v>
      </c>
      <c r="B154" s="88"/>
      <c r="C154" s="5">
        <v>9.5999999999999752E-2</v>
      </c>
      <c r="D154" s="5">
        <v>-0.69372112040435574</v>
      </c>
      <c r="E154" s="5">
        <v>0.88572112040435524</v>
      </c>
      <c r="F154" s="81">
        <v>0.81098471351006363</v>
      </c>
      <c r="G154" s="81">
        <v>0.97614987018138244</v>
      </c>
    </row>
    <row r="155" spans="1:7" ht="15.75" x14ac:dyDescent="0.25">
      <c r="A155" s="21">
        <v>18</v>
      </c>
      <c r="B155" s="88"/>
      <c r="C155" s="5">
        <v>2.8999999999996029E-2</v>
      </c>
      <c r="D155" s="5">
        <v>-0.76072112040435924</v>
      </c>
      <c r="E155" s="5">
        <v>0.8187211204043513</v>
      </c>
      <c r="F155" s="81">
        <v>0.94240395982837555</v>
      </c>
      <c r="G155" s="81">
        <v>0.97614987018138244</v>
      </c>
    </row>
    <row r="156" spans="1:7" ht="15.75" x14ac:dyDescent="0.25">
      <c r="A156" s="21">
        <v>20</v>
      </c>
      <c r="B156" s="88"/>
      <c r="C156" s="5">
        <v>4.5999999999995489E-2</v>
      </c>
      <c r="D156" s="5">
        <v>-0.74372112040435967</v>
      </c>
      <c r="E156" s="5">
        <v>0.83572112040435065</v>
      </c>
      <c r="F156" s="81">
        <v>0.90876174861580505</v>
      </c>
      <c r="G156" s="81">
        <v>0.97614987018138244</v>
      </c>
    </row>
    <row r="157" spans="1:7" ht="15.75" x14ac:dyDescent="0.25">
      <c r="A157" s="21">
        <v>22</v>
      </c>
      <c r="B157" s="88"/>
      <c r="C157" s="5">
        <v>-0.23900000000000399</v>
      </c>
      <c r="D157" s="5">
        <v>-1.0287211204043589</v>
      </c>
      <c r="E157" s="5">
        <v>0.55072112040435117</v>
      </c>
      <c r="F157" s="81">
        <v>0.55169462529525504</v>
      </c>
      <c r="G157" s="81">
        <v>0.97614987018138244</v>
      </c>
    </row>
    <row r="158" spans="1:7" ht="15.75" x14ac:dyDescent="0.25">
      <c r="A158" s="21">
        <v>24</v>
      </c>
      <c r="B158" s="88"/>
      <c r="C158" s="5">
        <v>0.34699999999999681</v>
      </c>
      <c r="D158" s="5">
        <v>-0.44272112040435829</v>
      </c>
      <c r="E158" s="5">
        <v>1.1367211204043519</v>
      </c>
      <c r="F158" s="81">
        <v>0.38766650073812398</v>
      </c>
      <c r="G158" s="81">
        <v>0.97614987018138244</v>
      </c>
    </row>
    <row r="159" spans="1:7" ht="15.75" x14ac:dyDescent="0.25">
      <c r="A159" s="21">
        <v>26</v>
      </c>
      <c r="B159" s="88"/>
      <c r="C159" s="5">
        <v>0.40341082148449958</v>
      </c>
      <c r="D159" s="5">
        <v>-0.40382809757506188</v>
      </c>
      <c r="E159" s="5">
        <v>1.210649740544061</v>
      </c>
      <c r="F159" s="81">
        <v>0.32602959557717243</v>
      </c>
      <c r="G159" s="81">
        <v>0.97614987018138244</v>
      </c>
    </row>
    <row r="160" spans="1:7" ht="15.75" x14ac:dyDescent="0.25">
      <c r="A160" s="21">
        <v>28</v>
      </c>
      <c r="B160" s="88"/>
      <c r="C160" s="5">
        <v>0.15799999999999659</v>
      </c>
      <c r="D160" s="5">
        <v>-0.63172112040435868</v>
      </c>
      <c r="E160" s="5">
        <v>0.94772112040435208</v>
      </c>
      <c r="F160" s="81">
        <v>0.69389669085486272</v>
      </c>
      <c r="G160" s="81">
        <v>0.97614987018138244</v>
      </c>
    </row>
    <row r="161" spans="1:7" ht="15.75" x14ac:dyDescent="0.25">
      <c r="A161" s="21">
        <v>30</v>
      </c>
      <c r="B161" s="88"/>
      <c r="C161" s="5">
        <v>-7.0850884282962712E-2</v>
      </c>
      <c r="D161" s="5">
        <v>-0.89948108566541085</v>
      </c>
      <c r="E161" s="5">
        <v>0.75777931709948543</v>
      </c>
      <c r="F161" s="81">
        <v>0.86646168467292828</v>
      </c>
      <c r="G161" s="81">
        <v>0.97614987018138244</v>
      </c>
    </row>
    <row r="162" spans="1:7" ht="15.75" x14ac:dyDescent="0.25">
      <c r="A162" s="21">
        <v>34</v>
      </c>
      <c r="B162" s="88"/>
      <c r="C162" s="5">
        <v>-0.1230000000000042</v>
      </c>
      <c r="D162" s="5">
        <v>-0.91272112040435949</v>
      </c>
      <c r="E162" s="5">
        <v>0.66672112040435105</v>
      </c>
      <c r="F162" s="81">
        <v>0.7592945538045297</v>
      </c>
      <c r="G162" s="81">
        <v>0.97614987018138244</v>
      </c>
    </row>
    <row r="163" spans="1:7" ht="15.75" x14ac:dyDescent="0.25">
      <c r="A163" s="21">
        <v>38</v>
      </c>
      <c r="B163" s="88"/>
      <c r="C163" s="5">
        <v>-0.73000000000000353</v>
      </c>
      <c r="D163" s="5">
        <v>-1.519721120404359</v>
      </c>
      <c r="E163" s="5">
        <v>5.9721120404351617E-2</v>
      </c>
      <c r="F163" s="81">
        <v>6.9870662346796467E-2</v>
      </c>
      <c r="G163" s="81">
        <v>0.61077703081439993</v>
      </c>
    </row>
    <row r="164" spans="1:7" ht="15.75" x14ac:dyDescent="0.25">
      <c r="A164" s="21">
        <v>42</v>
      </c>
      <c r="B164" s="88"/>
      <c r="C164" s="5">
        <v>-0.92100000000000271</v>
      </c>
      <c r="D164" s="5">
        <v>-1.710721120404358</v>
      </c>
      <c r="E164" s="5">
        <v>-0.13127887959564749</v>
      </c>
      <c r="F164" s="81">
        <v>2.2450390982159289E-2</v>
      </c>
      <c r="G164" s="81">
        <v>0.51635899258966367</v>
      </c>
    </row>
    <row r="165" spans="1:7" ht="15.75" x14ac:dyDescent="0.25">
      <c r="A165" s="21">
        <v>50</v>
      </c>
      <c r="B165" s="88"/>
      <c r="C165" s="5">
        <v>-0.49500000000000172</v>
      </c>
      <c r="D165" s="5">
        <v>-1.2847211204043569</v>
      </c>
      <c r="E165" s="5">
        <v>0.29472112040435372</v>
      </c>
      <c r="F165" s="81">
        <v>0.21818836238911471</v>
      </c>
      <c r="G165" s="81">
        <v>0.97614987018138244</v>
      </c>
    </row>
    <row r="166" spans="1:7" ht="15.75" x14ac:dyDescent="0.25">
      <c r="A166" s="22">
        <v>60</v>
      </c>
      <c r="B166" s="89"/>
      <c r="C166" s="6">
        <v>-0.72131832728411127</v>
      </c>
      <c r="D166" s="6">
        <v>-1.5285580404575501</v>
      </c>
      <c r="E166" s="6">
        <v>8.5921385889327739E-2</v>
      </c>
      <c r="F166" s="82">
        <v>7.9666569236660864E-2</v>
      </c>
      <c r="G166" s="82">
        <v>0.61077703081439993</v>
      </c>
    </row>
    <row r="167" spans="1:7" ht="15.75" x14ac:dyDescent="0.25">
      <c r="A167" s="20">
        <v>-7</v>
      </c>
      <c r="B167" s="87" t="s">
        <v>147</v>
      </c>
      <c r="C167" s="19">
        <v>7.000000000013008E-3</v>
      </c>
      <c r="D167" s="19">
        <v>-0.20530880872140811</v>
      </c>
      <c r="E167" s="19">
        <v>0.2193088087214341</v>
      </c>
      <c r="F167" s="80">
        <v>0.94836454318358721</v>
      </c>
      <c r="G167" s="80">
        <v>0.99999999999998979</v>
      </c>
    </row>
    <row r="168" spans="1:7" ht="15.75" x14ac:dyDescent="0.25">
      <c r="A168" s="21">
        <v>-3</v>
      </c>
      <c r="B168" s="88"/>
      <c r="C168" s="5">
        <v>-2.999999999998676E-3</v>
      </c>
      <c r="D168" s="5">
        <v>-0.21530880872141889</v>
      </c>
      <c r="E168" s="5">
        <v>0.2093088087214216</v>
      </c>
      <c r="F168" s="81">
        <v>0.97785784947846022</v>
      </c>
      <c r="G168" s="81">
        <v>0.99999999999998979</v>
      </c>
    </row>
    <row r="169" spans="1:7" ht="15.75" x14ac:dyDescent="0.25">
      <c r="A169" s="21">
        <v>1</v>
      </c>
      <c r="B169" s="88"/>
      <c r="C169" s="5">
        <v>-3.5999999999998693E-2</v>
      </c>
      <c r="D169" s="5">
        <v>-0.248308808721419</v>
      </c>
      <c r="E169" s="5">
        <v>0.1763088087214216</v>
      </c>
      <c r="F169" s="81">
        <v>0.73910781176420182</v>
      </c>
      <c r="G169" s="81">
        <v>0.99999999999998979</v>
      </c>
    </row>
    <row r="170" spans="1:7" ht="15.75" x14ac:dyDescent="0.25">
      <c r="A170" s="21">
        <v>2</v>
      </c>
      <c r="B170" s="88"/>
      <c r="C170" s="5">
        <v>-8.9999999999987781E-3</v>
      </c>
      <c r="D170" s="5">
        <v>-0.221308808721419</v>
      </c>
      <c r="E170" s="5">
        <v>0.20330880872142151</v>
      </c>
      <c r="F170" s="81">
        <v>0.93364193288368691</v>
      </c>
      <c r="G170" s="81">
        <v>0.99999999999998979</v>
      </c>
    </row>
    <row r="171" spans="1:7" ht="15.75" x14ac:dyDescent="0.25">
      <c r="A171" s="21">
        <v>4</v>
      </c>
      <c r="B171" s="88"/>
      <c r="C171" s="5">
        <v>-1.5999999999998769E-2</v>
      </c>
      <c r="D171" s="5">
        <v>-0.22830880872141901</v>
      </c>
      <c r="E171" s="5">
        <v>0.19630880872142151</v>
      </c>
      <c r="F171" s="81">
        <v>0.88232464914657416</v>
      </c>
      <c r="G171" s="81">
        <v>0.99999999999998979</v>
      </c>
    </row>
    <row r="172" spans="1:7" ht="15.75" x14ac:dyDescent="0.25">
      <c r="A172" s="21">
        <v>6</v>
      </c>
      <c r="B172" s="88"/>
      <c r="C172" s="5">
        <v>-9.9999999999985881E-3</v>
      </c>
      <c r="D172" s="5">
        <v>-0.22230880872141889</v>
      </c>
      <c r="E172" s="5">
        <v>0.20230880872142171</v>
      </c>
      <c r="F172" s="81">
        <v>0.92628884172009962</v>
      </c>
      <c r="G172" s="81">
        <v>0.99999999999998979</v>
      </c>
    </row>
    <row r="173" spans="1:7" ht="15.75" x14ac:dyDescent="0.25">
      <c r="A173" s="21">
        <v>8</v>
      </c>
      <c r="B173" s="88"/>
      <c r="C173" s="5">
        <v>1.000000000001099E-3</v>
      </c>
      <c r="D173" s="5">
        <v>-0.21130880872141911</v>
      </c>
      <c r="E173" s="5">
        <v>0.21330880872142141</v>
      </c>
      <c r="F173" s="81">
        <v>0.99261843803290839</v>
      </c>
      <c r="G173" s="81">
        <v>0.99999999999998979</v>
      </c>
    </row>
    <row r="174" spans="1:7" ht="15.75" x14ac:dyDescent="0.25">
      <c r="A174" s="21">
        <v>10</v>
      </c>
      <c r="B174" s="88"/>
      <c r="C174" s="5">
        <v>4.6000000000001463E-2</v>
      </c>
      <c r="D174" s="5">
        <v>-0.16630880872141879</v>
      </c>
      <c r="E174" s="5">
        <v>0.25830880872142181</v>
      </c>
      <c r="F174" s="81">
        <v>0.67045174177331468</v>
      </c>
      <c r="G174" s="81">
        <v>0.99999999999998979</v>
      </c>
    </row>
    <row r="175" spans="1:7" ht="15.75" x14ac:dyDescent="0.25">
      <c r="A175" s="21">
        <v>12</v>
      </c>
      <c r="B175" s="88"/>
      <c r="C175" s="5">
        <v>5.0000000000012309E-3</v>
      </c>
      <c r="D175" s="5">
        <v>-0.20730880872141899</v>
      </c>
      <c r="E175" s="5">
        <v>0.21730880872142139</v>
      </c>
      <c r="F175" s="81">
        <v>0.96310486443920806</v>
      </c>
      <c r="G175" s="81">
        <v>0.99999999999998979</v>
      </c>
    </row>
    <row r="176" spans="1:7" ht="15.75" x14ac:dyDescent="0.25">
      <c r="A176" s="21">
        <v>14</v>
      </c>
      <c r="B176" s="88"/>
      <c r="C176" s="5">
        <v>1.3808398868775381E-15</v>
      </c>
      <c r="D176" s="5">
        <v>-0.21230880872141891</v>
      </c>
      <c r="E176" s="5">
        <v>0.2123088087214216</v>
      </c>
      <c r="F176" s="81">
        <v>0.99999999999998979</v>
      </c>
      <c r="G176" s="81">
        <v>0.99999999999998979</v>
      </c>
    </row>
    <row r="177" spans="1:7" ht="15.75" x14ac:dyDescent="0.25">
      <c r="A177" s="21">
        <v>16</v>
      </c>
      <c r="B177" s="88"/>
      <c r="C177" s="5">
        <v>5.0000000000012847E-3</v>
      </c>
      <c r="D177" s="5">
        <v>-0.20730880872141891</v>
      </c>
      <c r="E177" s="5">
        <v>0.2173088087214215</v>
      </c>
      <c r="F177" s="81">
        <v>0.96310486443920773</v>
      </c>
      <c r="G177" s="81">
        <v>0.99999999999998979</v>
      </c>
    </row>
    <row r="178" spans="1:7" ht="15.75" x14ac:dyDescent="0.25">
      <c r="A178" s="21">
        <v>18</v>
      </c>
      <c r="B178" s="88"/>
      <c r="C178" s="5">
        <v>5.1000000000001378E-2</v>
      </c>
      <c r="D178" s="5">
        <v>-0.16130880872141881</v>
      </c>
      <c r="E178" s="5">
        <v>0.26330880872142159</v>
      </c>
      <c r="F178" s="81">
        <v>0.63709082510979886</v>
      </c>
      <c r="G178" s="81">
        <v>0.99999999999998979</v>
      </c>
    </row>
    <row r="179" spans="1:7" ht="15.75" x14ac:dyDescent="0.25">
      <c r="A179" s="21">
        <v>20</v>
      </c>
      <c r="B179" s="88"/>
      <c r="C179" s="5">
        <v>1.1000000000001351E-2</v>
      </c>
      <c r="D179" s="5">
        <v>-0.2013088087214189</v>
      </c>
      <c r="E179" s="5">
        <v>0.22330880872142159</v>
      </c>
      <c r="F179" s="81">
        <v>0.91894206240748821</v>
      </c>
      <c r="G179" s="81">
        <v>0.99999999999998979</v>
      </c>
    </row>
    <row r="180" spans="1:7" ht="15.75" x14ac:dyDescent="0.25">
      <c r="A180" s="21">
        <v>22</v>
      </c>
      <c r="B180" s="88"/>
      <c r="C180" s="5">
        <v>-0.30399999999999849</v>
      </c>
      <c r="D180" s="5">
        <v>-0.51630880872141882</v>
      </c>
      <c r="E180" s="5">
        <v>-9.1691191278578194E-2</v>
      </c>
      <c r="F180" s="81">
        <v>5.1080700004759103E-3</v>
      </c>
      <c r="G180" s="81">
        <v>6.0425911795806142E-2</v>
      </c>
    </row>
    <row r="181" spans="1:7" ht="15.75" x14ac:dyDescent="0.25">
      <c r="A181" s="21">
        <v>24</v>
      </c>
      <c r="B181" s="88"/>
      <c r="C181" s="5">
        <v>9.5000000000001444E-2</v>
      </c>
      <c r="D181" s="5">
        <v>-0.1173088087214188</v>
      </c>
      <c r="E181" s="5">
        <v>0.30730880872142169</v>
      </c>
      <c r="F181" s="81">
        <v>0.3796629459902231</v>
      </c>
      <c r="G181" s="81">
        <v>0.99999999999998979</v>
      </c>
    </row>
    <row r="182" spans="1:7" ht="15.75" x14ac:dyDescent="0.25">
      <c r="A182" s="21">
        <v>26</v>
      </c>
      <c r="B182" s="88"/>
      <c r="C182" s="5">
        <v>0.14008851415788509</v>
      </c>
      <c r="D182" s="5">
        <v>-7.7754578115026673E-2</v>
      </c>
      <c r="E182" s="5">
        <v>0.35793160643079691</v>
      </c>
      <c r="F182" s="81">
        <v>0.20696346599720461</v>
      </c>
      <c r="G182" s="81">
        <v>0.99999999999998979</v>
      </c>
    </row>
    <row r="183" spans="1:7" ht="15.75" x14ac:dyDescent="0.25">
      <c r="A183" s="21">
        <v>28</v>
      </c>
      <c r="B183" s="88"/>
      <c r="C183" s="5">
        <v>-6.6999999999998672E-2</v>
      </c>
      <c r="D183" s="5">
        <v>-0.27930880872141889</v>
      </c>
      <c r="E183" s="5">
        <v>0.1453088087214216</v>
      </c>
      <c r="F183" s="81">
        <v>0.53544180492634807</v>
      </c>
      <c r="G183" s="81">
        <v>0.99999999999998979</v>
      </c>
    </row>
    <row r="184" spans="1:7" ht="15.75" x14ac:dyDescent="0.25">
      <c r="A184" s="21">
        <v>30</v>
      </c>
      <c r="B184" s="88"/>
      <c r="C184" s="5">
        <v>-8.141803134426541E-2</v>
      </c>
      <c r="D184" s="5">
        <v>-0.30598842624180422</v>
      </c>
      <c r="E184" s="5">
        <v>0.14315236355327329</v>
      </c>
      <c r="F184" s="81">
        <v>0.47654473031882899</v>
      </c>
      <c r="G184" s="81">
        <v>0.99999999999998979</v>
      </c>
    </row>
    <row r="185" spans="1:7" ht="15.75" x14ac:dyDescent="0.25">
      <c r="A185" s="21">
        <v>34</v>
      </c>
      <c r="B185" s="88"/>
      <c r="C185" s="5">
        <v>0.21500000000000169</v>
      </c>
      <c r="D185" s="5">
        <v>2.6911912785814451E-3</v>
      </c>
      <c r="E185" s="5">
        <v>0.42730880872142202</v>
      </c>
      <c r="F185" s="81">
        <v>4.7177900662296338E-2</v>
      </c>
      <c r="G185" s="81">
        <v>0.36169723841093859</v>
      </c>
    </row>
    <row r="186" spans="1:7" ht="15.75" x14ac:dyDescent="0.25">
      <c r="A186" s="21">
        <v>38</v>
      </c>
      <c r="B186" s="88"/>
      <c r="C186" s="5">
        <v>1.3000000000001529E-2</v>
      </c>
      <c r="D186" s="5">
        <v>-0.19930880872141879</v>
      </c>
      <c r="E186" s="5">
        <v>0.22530880872142189</v>
      </c>
      <c r="F186" s="81">
        <v>0.90426993714465653</v>
      </c>
      <c r="G186" s="81">
        <v>0.99999999999998979</v>
      </c>
    </row>
    <row r="187" spans="1:7" ht="15.75" x14ac:dyDescent="0.25">
      <c r="A187" s="21">
        <v>42</v>
      </c>
      <c r="B187" s="88"/>
      <c r="C187" s="5">
        <v>9.9000000000001101E-2</v>
      </c>
      <c r="D187" s="5">
        <v>-0.1133088087214192</v>
      </c>
      <c r="E187" s="5">
        <v>0.31130880872142142</v>
      </c>
      <c r="F187" s="81">
        <v>0.3599429875283302</v>
      </c>
      <c r="G187" s="81">
        <v>0.99999999999998979</v>
      </c>
    </row>
    <row r="188" spans="1:7" ht="15.75" x14ac:dyDescent="0.25">
      <c r="A188" s="21">
        <v>50</v>
      </c>
      <c r="B188" s="88"/>
      <c r="C188" s="5">
        <v>0.30300000000000099</v>
      </c>
      <c r="D188" s="5">
        <v>9.0691191278580718E-2</v>
      </c>
      <c r="E188" s="5">
        <v>0.51530880872142137</v>
      </c>
      <c r="F188" s="81">
        <v>5.254427112678795E-3</v>
      </c>
      <c r="G188" s="81">
        <v>6.0425911795806142E-2</v>
      </c>
    </row>
    <row r="189" spans="1:7" ht="15.75" x14ac:dyDescent="0.25">
      <c r="A189" s="22">
        <v>60</v>
      </c>
      <c r="B189" s="89"/>
      <c r="C189" s="6">
        <v>-5.7735847718969908E-3</v>
      </c>
      <c r="D189" s="6">
        <v>-0.22361683551906539</v>
      </c>
      <c r="E189" s="6">
        <v>0.21206966597527141</v>
      </c>
      <c r="F189" s="82">
        <v>0.9584842982341093</v>
      </c>
      <c r="G189" s="82">
        <v>0.99999999999998979</v>
      </c>
    </row>
    <row r="190" spans="1:7" ht="15.75" x14ac:dyDescent="0.25">
      <c r="A190" s="21">
        <v>-7</v>
      </c>
      <c r="B190" s="88" t="s">
        <v>148</v>
      </c>
      <c r="C190" s="5">
        <v>1.100000000000389E-2</v>
      </c>
      <c r="D190" s="5">
        <v>-0.13464093936159899</v>
      </c>
      <c r="E190" s="5">
        <v>0.15664093936160681</v>
      </c>
      <c r="F190" s="81">
        <v>0.88208219147008049</v>
      </c>
      <c r="G190" s="81">
        <v>0.99999999999999734</v>
      </c>
    </row>
    <row r="191" spans="1:7" ht="15.75" x14ac:dyDescent="0.25">
      <c r="A191" s="21">
        <v>-3</v>
      </c>
      <c r="B191" s="88"/>
      <c r="C191" s="5">
        <v>-1.8999999999999729E-2</v>
      </c>
      <c r="D191" s="5">
        <v>-0.16464093936160529</v>
      </c>
      <c r="E191" s="5">
        <v>0.12664093936160589</v>
      </c>
      <c r="F191" s="81">
        <v>0.79779577921167344</v>
      </c>
      <c r="G191" s="81">
        <v>0.99999999999999734</v>
      </c>
    </row>
    <row r="192" spans="1:7" ht="15.75" x14ac:dyDescent="0.25">
      <c r="A192" s="21">
        <v>1</v>
      </c>
      <c r="B192" s="88"/>
      <c r="C192" s="5">
        <v>-1.974050830890775E-2</v>
      </c>
      <c r="D192" s="5">
        <v>-0.16927177137327981</v>
      </c>
      <c r="E192" s="5">
        <v>0.12979075475546431</v>
      </c>
      <c r="F192" s="81">
        <v>0.79543763877012141</v>
      </c>
      <c r="G192" s="81">
        <v>0.99999999999999734</v>
      </c>
    </row>
    <row r="193" spans="1:7" ht="15.75" x14ac:dyDescent="0.25">
      <c r="A193" s="21">
        <v>2</v>
      </c>
      <c r="B193" s="88"/>
      <c r="C193" s="5">
        <v>-2.0999999999999779E-2</v>
      </c>
      <c r="D193" s="5">
        <v>-0.16664093936160529</v>
      </c>
      <c r="E193" s="5">
        <v>0.12464093936160579</v>
      </c>
      <c r="F193" s="81">
        <v>0.77704870278905536</v>
      </c>
      <c r="G193" s="81">
        <v>0.99999999999999734</v>
      </c>
    </row>
    <row r="194" spans="1:7" ht="15.75" x14ac:dyDescent="0.25">
      <c r="A194" s="21">
        <v>4</v>
      </c>
      <c r="B194" s="88"/>
      <c r="C194" s="5">
        <v>3.0000000000002559E-3</v>
      </c>
      <c r="D194" s="5">
        <v>-0.1426409393616053</v>
      </c>
      <c r="E194" s="5">
        <v>0.1486409393616058</v>
      </c>
      <c r="F194" s="81">
        <v>0.96773108333755531</v>
      </c>
      <c r="G194" s="81">
        <v>0.99999999999999734</v>
      </c>
    </row>
    <row r="195" spans="1:7" ht="15.75" x14ac:dyDescent="0.25">
      <c r="A195" s="21">
        <v>6</v>
      </c>
      <c r="B195" s="88"/>
      <c r="C195" s="5">
        <v>1.0000000000002661E-3</v>
      </c>
      <c r="D195" s="5">
        <v>-0.1446409393616053</v>
      </c>
      <c r="E195" s="5">
        <v>0.14664093936160591</v>
      </c>
      <c r="F195" s="81">
        <v>0.98924107835832598</v>
      </c>
      <c r="G195" s="81">
        <v>0.99999999999999734</v>
      </c>
    </row>
    <row r="196" spans="1:7" ht="15.75" x14ac:dyDescent="0.25">
      <c r="A196" s="21">
        <v>8</v>
      </c>
      <c r="B196" s="88"/>
      <c r="C196" s="5">
        <v>-9.9999999999975456E-4</v>
      </c>
      <c r="D196" s="5">
        <v>-0.14664093936160541</v>
      </c>
      <c r="E196" s="5">
        <v>0.14464093936160591</v>
      </c>
      <c r="F196" s="81">
        <v>0.98924107835833142</v>
      </c>
      <c r="G196" s="81">
        <v>0.99999999999999734</v>
      </c>
    </row>
    <row r="197" spans="1:7" ht="15.75" x14ac:dyDescent="0.25">
      <c r="A197" s="21">
        <v>10</v>
      </c>
      <c r="B197" s="88"/>
      <c r="C197" s="5">
        <v>2.4633073358870661E-16</v>
      </c>
      <c r="D197" s="5">
        <v>-0.14564093936160541</v>
      </c>
      <c r="E197" s="5">
        <v>0.14564093936160591</v>
      </c>
      <c r="F197" s="81">
        <v>0.99999999999999734</v>
      </c>
      <c r="G197" s="81">
        <v>0.99999999999999734</v>
      </c>
    </row>
    <row r="198" spans="1:7" ht="15.75" x14ac:dyDescent="0.25">
      <c r="A198" s="21">
        <v>12</v>
      </c>
      <c r="B198" s="88"/>
      <c r="C198" s="5">
        <v>-3.9999999999996948E-3</v>
      </c>
      <c r="D198" s="5">
        <v>-0.14964093936160541</v>
      </c>
      <c r="E198" s="5">
        <v>0.14164093936160599</v>
      </c>
      <c r="F198" s="81">
        <v>0.95698393031713413</v>
      </c>
      <c r="G198" s="81">
        <v>0.99999999999999734</v>
      </c>
    </row>
    <row r="199" spans="1:7" ht="15.75" x14ac:dyDescent="0.25">
      <c r="A199" s="21">
        <v>14</v>
      </c>
      <c r="B199" s="88"/>
      <c r="C199" s="5">
        <v>2.4806545706468341E-16</v>
      </c>
      <c r="D199" s="5">
        <v>-0.14564093936160541</v>
      </c>
      <c r="E199" s="5">
        <v>0.14564093936160591</v>
      </c>
      <c r="F199" s="81">
        <v>0.99999999999999734</v>
      </c>
      <c r="G199" s="81">
        <v>0.99999999999999734</v>
      </c>
    </row>
    <row r="200" spans="1:7" ht="15.75" x14ac:dyDescent="0.25">
      <c r="A200" s="21">
        <v>16</v>
      </c>
      <c r="B200" s="88"/>
      <c r="C200" s="5">
        <v>2.8969882048812678E-16</v>
      </c>
      <c r="D200" s="5">
        <v>-0.14564093936160541</v>
      </c>
      <c r="E200" s="5">
        <v>0.14564093936160591</v>
      </c>
      <c r="F200" s="81">
        <v>0.99999999999999689</v>
      </c>
      <c r="G200" s="81">
        <v>0.99999999999999734</v>
      </c>
    </row>
    <row r="201" spans="1:7" ht="15.75" x14ac:dyDescent="0.25">
      <c r="A201" s="21">
        <v>18</v>
      </c>
      <c r="B201" s="88"/>
      <c r="C201" s="5">
        <v>1.000000000000301E-3</v>
      </c>
      <c r="D201" s="5">
        <v>-0.14464093936160541</v>
      </c>
      <c r="E201" s="5">
        <v>0.14664093936160599</v>
      </c>
      <c r="F201" s="81">
        <v>0.98924107835832564</v>
      </c>
      <c r="G201" s="81">
        <v>0.99999999999999734</v>
      </c>
    </row>
    <row r="202" spans="1:7" ht="15.75" x14ac:dyDescent="0.25">
      <c r="A202" s="21">
        <v>20</v>
      </c>
      <c r="B202" s="88"/>
      <c r="C202" s="5">
        <v>3.0000000000002681E-3</v>
      </c>
      <c r="D202" s="5">
        <v>-0.1426409393616053</v>
      </c>
      <c r="E202" s="5">
        <v>0.14864093936160591</v>
      </c>
      <c r="F202" s="81">
        <v>0.9677310833375552</v>
      </c>
      <c r="G202" s="81">
        <v>0.99999999999999734</v>
      </c>
    </row>
    <row r="203" spans="1:7" ht="15.75" x14ac:dyDescent="0.25">
      <c r="A203" s="21">
        <v>22</v>
      </c>
      <c r="B203" s="88"/>
      <c r="C203" s="5">
        <v>4.0000000000002794E-3</v>
      </c>
      <c r="D203" s="5">
        <v>-0.14164093936160541</v>
      </c>
      <c r="E203" s="5">
        <v>0.14964093936160591</v>
      </c>
      <c r="F203" s="81">
        <v>0.95698393031712792</v>
      </c>
      <c r="G203" s="81">
        <v>0.99999999999999734</v>
      </c>
    </row>
    <row r="204" spans="1:7" ht="15.75" x14ac:dyDescent="0.25">
      <c r="A204" s="21">
        <v>24</v>
      </c>
      <c r="B204" s="88"/>
      <c r="C204" s="5">
        <v>2.5000000000000269E-2</v>
      </c>
      <c r="D204" s="5">
        <v>-0.1206409393616054</v>
      </c>
      <c r="E204" s="5">
        <v>0.1706409393616059</v>
      </c>
      <c r="F204" s="81">
        <v>0.73604315065107273</v>
      </c>
      <c r="G204" s="81">
        <v>0.99999999999999734</v>
      </c>
    </row>
    <row r="205" spans="1:7" ht="15.75" x14ac:dyDescent="0.25">
      <c r="A205" s="21">
        <v>26</v>
      </c>
      <c r="B205" s="88"/>
      <c r="C205" s="5">
        <v>1.834472826855118E-3</v>
      </c>
      <c r="D205" s="5">
        <v>-0.1476937053916168</v>
      </c>
      <c r="E205" s="5">
        <v>0.15136265104532701</v>
      </c>
      <c r="F205" s="81">
        <v>0.980777762298782</v>
      </c>
      <c r="G205" s="81">
        <v>0.99999999999999734</v>
      </c>
    </row>
    <row r="206" spans="1:7" ht="15.75" x14ac:dyDescent="0.25">
      <c r="A206" s="21">
        <v>28</v>
      </c>
      <c r="B206" s="88"/>
      <c r="C206" s="5">
        <v>0.31100000000000039</v>
      </c>
      <c r="D206" s="5">
        <v>0.16535906063839481</v>
      </c>
      <c r="E206" s="5">
        <v>0.4566409393616061</v>
      </c>
      <c r="F206" s="81">
        <v>3.2422723999399097E-5</v>
      </c>
      <c r="G206" s="81">
        <v>7.4572265198617944E-4</v>
      </c>
    </row>
    <row r="207" spans="1:7" ht="15.75" x14ac:dyDescent="0.25">
      <c r="A207" s="21">
        <v>30</v>
      </c>
      <c r="B207" s="88"/>
      <c r="C207" s="5">
        <v>-2.8470794283038101E-2</v>
      </c>
      <c r="D207" s="5">
        <v>-0.18272100584498421</v>
      </c>
      <c r="E207" s="5">
        <v>0.12577941727890801</v>
      </c>
      <c r="F207" s="81">
        <v>0.71701184398781193</v>
      </c>
      <c r="G207" s="81">
        <v>0.99999999999999734</v>
      </c>
    </row>
    <row r="208" spans="1:7" ht="15.75" x14ac:dyDescent="0.25">
      <c r="A208" s="21">
        <v>34</v>
      </c>
      <c r="B208" s="88"/>
      <c r="C208" s="5">
        <v>-1.0999999999999781E-2</v>
      </c>
      <c r="D208" s="5">
        <v>-0.1566409393616055</v>
      </c>
      <c r="E208" s="5">
        <v>0.1346409393616059</v>
      </c>
      <c r="F208" s="81">
        <v>0.88208219147012645</v>
      </c>
      <c r="G208" s="81">
        <v>0.99999999999999734</v>
      </c>
    </row>
    <row r="209" spans="1:7" ht="15.75" x14ac:dyDescent="0.25">
      <c r="A209" s="21">
        <v>38</v>
      </c>
      <c r="B209" s="88"/>
      <c r="C209" s="5">
        <v>-0.15999999999999959</v>
      </c>
      <c r="D209" s="5">
        <v>-0.30564093936160519</v>
      </c>
      <c r="E209" s="5">
        <v>-1.435906063839393E-2</v>
      </c>
      <c r="F209" s="81">
        <v>3.1373335723808432E-2</v>
      </c>
      <c r="G209" s="81">
        <v>0.36079336082379693</v>
      </c>
    </row>
    <row r="210" spans="1:7" ht="15.75" x14ac:dyDescent="0.25">
      <c r="A210" s="21">
        <v>42</v>
      </c>
      <c r="B210" s="88"/>
      <c r="C210" s="5">
        <v>-0.1139999999999995</v>
      </c>
      <c r="D210" s="5">
        <v>-0.25964093936160509</v>
      </c>
      <c r="E210" s="5">
        <v>3.1640939361606141E-2</v>
      </c>
      <c r="F210" s="81">
        <v>0.1246968811182282</v>
      </c>
      <c r="G210" s="81">
        <v>0.95600942190641636</v>
      </c>
    </row>
    <row r="211" spans="1:7" ht="15.75" x14ac:dyDescent="0.25">
      <c r="A211" s="21">
        <v>50</v>
      </c>
      <c r="B211" s="88"/>
      <c r="C211" s="5">
        <v>1.700000000000015E-2</v>
      </c>
      <c r="D211" s="5">
        <v>-0.12864093936160539</v>
      </c>
      <c r="E211" s="5">
        <v>0.16264093936160581</v>
      </c>
      <c r="F211" s="81">
        <v>0.81868713708562046</v>
      </c>
      <c r="G211" s="81">
        <v>0.99999999999999734</v>
      </c>
    </row>
    <row r="212" spans="1:7" ht="15.75" x14ac:dyDescent="0.25">
      <c r="A212" s="21">
        <v>60</v>
      </c>
      <c r="B212" s="88"/>
      <c r="C212" s="5">
        <v>7.8926158357758847E-2</v>
      </c>
      <c r="D212" s="5">
        <v>-7.0605104706613214E-2</v>
      </c>
      <c r="E212" s="5">
        <v>0.22845742142213091</v>
      </c>
      <c r="F212" s="81">
        <v>0.30019748479667169</v>
      </c>
      <c r="G212" s="81">
        <v>0.99999999999999734</v>
      </c>
    </row>
    <row r="213" spans="1:7" ht="15.75" x14ac:dyDescent="0.25">
      <c r="A213" s="20">
        <v>-7</v>
      </c>
      <c r="B213" s="87" t="s">
        <v>149</v>
      </c>
      <c r="C213" s="19">
        <v>-1.000000000000055E-2</v>
      </c>
      <c r="D213" s="19">
        <v>-3.5487979599657202E-2</v>
      </c>
      <c r="E213" s="19">
        <v>1.548797959965611E-2</v>
      </c>
      <c r="F213" s="80">
        <v>0.44067487016456142</v>
      </c>
      <c r="G213" s="80">
        <v>0.89479682386249526</v>
      </c>
    </row>
    <row r="214" spans="1:7" ht="15.75" x14ac:dyDescent="0.25">
      <c r="A214" s="21">
        <v>-3</v>
      </c>
      <c r="B214" s="88"/>
      <c r="C214" s="5">
        <v>-9.9999999999999707E-3</v>
      </c>
      <c r="D214" s="5">
        <v>-3.5487979599656633E-2</v>
      </c>
      <c r="E214" s="5">
        <v>1.5487979599656679E-2</v>
      </c>
      <c r="F214" s="81">
        <v>0.44067487016458812</v>
      </c>
      <c r="G214" s="81">
        <v>0.89479682386249526</v>
      </c>
    </row>
    <row r="215" spans="1:7" ht="15.75" x14ac:dyDescent="0.25">
      <c r="A215" s="21">
        <v>1</v>
      </c>
      <c r="B215" s="88"/>
      <c r="C215" s="5">
        <v>-4.9999999999999958E-3</v>
      </c>
      <c r="D215" s="5">
        <v>-3.0487979599656639E-2</v>
      </c>
      <c r="E215" s="5">
        <v>2.0487979599656651E-2</v>
      </c>
      <c r="F215" s="81">
        <v>0.69974124176759056</v>
      </c>
      <c r="G215" s="81">
        <v>0.89479682386249526</v>
      </c>
    </row>
    <row r="216" spans="1:7" ht="15.75" x14ac:dyDescent="0.25">
      <c r="A216" s="21">
        <v>2</v>
      </c>
      <c r="B216" s="88"/>
      <c r="C216" s="5">
        <v>-4.0000000000000226E-3</v>
      </c>
      <c r="D216" s="5">
        <v>-2.9487979599656679E-2</v>
      </c>
      <c r="E216" s="5">
        <v>2.1487979599656631E-2</v>
      </c>
      <c r="F216" s="81">
        <v>0.75766420669712242</v>
      </c>
      <c r="G216" s="81">
        <v>0.89479682386249526</v>
      </c>
    </row>
    <row r="217" spans="1:7" ht="15.75" x14ac:dyDescent="0.25">
      <c r="A217" s="21">
        <v>4</v>
      </c>
      <c r="B217" s="88"/>
      <c r="C217" s="5">
        <v>1.3000000000000031E-2</v>
      </c>
      <c r="D217" s="5">
        <v>-1.2487979599656619E-2</v>
      </c>
      <c r="E217" s="5">
        <v>3.848797959965667E-2</v>
      </c>
      <c r="F217" s="81">
        <v>0.31632938912457242</v>
      </c>
      <c r="G217" s="81">
        <v>0.80839732776279594</v>
      </c>
    </row>
    <row r="218" spans="1:7" ht="15.75" x14ac:dyDescent="0.25">
      <c r="A218" s="21">
        <v>6</v>
      </c>
      <c r="B218" s="88"/>
      <c r="C218" s="5">
        <v>5.9873130243494922E-3</v>
      </c>
      <c r="D218" s="5">
        <v>-2.0095229801538821E-2</v>
      </c>
      <c r="E218" s="5">
        <v>3.2069855850237812E-2</v>
      </c>
      <c r="F218" s="81">
        <v>0.65183252849145978</v>
      </c>
      <c r="G218" s="81">
        <v>0.89479682386249526</v>
      </c>
    </row>
    <row r="219" spans="1:7" ht="15.75" x14ac:dyDescent="0.25">
      <c r="A219" s="21">
        <v>8</v>
      </c>
      <c r="B219" s="88"/>
      <c r="C219" s="5">
        <v>-4.0000000000000079E-3</v>
      </c>
      <c r="D219" s="5">
        <v>-2.9487979599656652E-2</v>
      </c>
      <c r="E219" s="5">
        <v>2.1487979599656641E-2</v>
      </c>
      <c r="F219" s="81">
        <v>0.7576642066971232</v>
      </c>
      <c r="G219" s="81">
        <v>0.89479682386249526</v>
      </c>
    </row>
    <row r="220" spans="1:7" ht="15.75" x14ac:dyDescent="0.25">
      <c r="A220" s="21">
        <v>10</v>
      </c>
      <c r="B220" s="88"/>
      <c r="C220" s="5">
        <v>-2.999999999999984E-3</v>
      </c>
      <c r="D220" s="5">
        <v>-2.848797959965664E-2</v>
      </c>
      <c r="E220" s="5">
        <v>2.248797959965667E-2</v>
      </c>
      <c r="F220" s="81">
        <v>0.81698840439619103</v>
      </c>
      <c r="G220" s="81">
        <v>0.89479682386249526</v>
      </c>
    </row>
    <row r="221" spans="1:7" ht="15.75" x14ac:dyDescent="0.25">
      <c r="A221" s="21">
        <v>12</v>
      </c>
      <c r="B221" s="88"/>
      <c r="C221" s="5">
        <v>2.9999999999999818E-3</v>
      </c>
      <c r="D221" s="5">
        <v>-2.248797959965667E-2</v>
      </c>
      <c r="E221" s="5">
        <v>2.848797959965663E-2</v>
      </c>
      <c r="F221" s="81">
        <v>0.81698840439619125</v>
      </c>
      <c r="G221" s="81">
        <v>0.89479682386249526</v>
      </c>
    </row>
    <row r="222" spans="1:7" ht="15.75" x14ac:dyDescent="0.25">
      <c r="A222" s="21">
        <v>14</v>
      </c>
      <c r="B222" s="88"/>
      <c r="C222" s="5">
        <v>1.387778780781446E-17</v>
      </c>
      <c r="D222" s="5">
        <v>-2.5487979599656641E-2</v>
      </c>
      <c r="E222" s="5">
        <v>2.5487979599656669E-2</v>
      </c>
      <c r="F222" s="81">
        <v>0.99999999999999911</v>
      </c>
      <c r="G222" s="81">
        <v>0.99999999999999989</v>
      </c>
    </row>
    <row r="223" spans="1:7" ht="15.75" x14ac:dyDescent="0.25">
      <c r="A223" s="21">
        <v>16</v>
      </c>
      <c r="B223" s="88"/>
      <c r="C223" s="5">
        <v>1.7347234759768071E-18</v>
      </c>
      <c r="D223" s="5">
        <v>-2.5487979599656659E-2</v>
      </c>
      <c r="E223" s="5">
        <v>2.5487979599656669E-2</v>
      </c>
      <c r="F223" s="81">
        <v>0.99999999999999989</v>
      </c>
      <c r="G223" s="81">
        <v>0.99999999999999989</v>
      </c>
    </row>
    <row r="224" spans="1:7" ht="15.75" x14ac:dyDescent="0.25">
      <c r="A224" s="21">
        <v>18</v>
      </c>
      <c r="B224" s="88"/>
      <c r="C224" s="5">
        <v>2.999999999999994E-3</v>
      </c>
      <c r="D224" s="5">
        <v>-2.2487979599656659E-2</v>
      </c>
      <c r="E224" s="5">
        <v>2.8487979599656651E-2</v>
      </c>
      <c r="F224" s="81">
        <v>0.81698840439619047</v>
      </c>
      <c r="G224" s="81">
        <v>0.89479682386249526</v>
      </c>
    </row>
    <row r="225" spans="1:7" ht="15.75" x14ac:dyDescent="0.25">
      <c r="A225" s="21">
        <v>20</v>
      </c>
      <c r="B225" s="88"/>
      <c r="C225" s="5">
        <v>3.000000000000027E-3</v>
      </c>
      <c r="D225" s="5">
        <v>-2.2487979599656632E-2</v>
      </c>
      <c r="E225" s="5">
        <v>2.8487979599656689E-2</v>
      </c>
      <c r="F225" s="81">
        <v>0.81698840439618858</v>
      </c>
      <c r="G225" s="81">
        <v>0.89479682386249526</v>
      </c>
    </row>
    <row r="226" spans="1:7" ht="15.75" x14ac:dyDescent="0.25">
      <c r="A226" s="21">
        <v>22</v>
      </c>
      <c r="B226" s="88"/>
      <c r="C226" s="5">
        <v>-3.1E-2</v>
      </c>
      <c r="D226" s="5">
        <v>-5.6487979599656651E-2</v>
      </c>
      <c r="E226" s="5">
        <v>-5.5120204003433447E-3</v>
      </c>
      <c r="F226" s="81">
        <v>1.7302845382510239E-2</v>
      </c>
      <c r="G226" s="81">
        <v>0.13265514793257849</v>
      </c>
    </row>
    <row r="227" spans="1:7" ht="15.75" x14ac:dyDescent="0.25">
      <c r="A227" s="21">
        <v>24</v>
      </c>
      <c r="B227" s="88"/>
      <c r="C227" s="5">
        <v>9.0000000000000635E-3</v>
      </c>
      <c r="D227" s="5">
        <v>-1.6487979599656581E-2</v>
      </c>
      <c r="E227" s="5">
        <v>3.4487979599656701E-2</v>
      </c>
      <c r="F227" s="81">
        <v>0.48767359633073598</v>
      </c>
      <c r="G227" s="81">
        <v>0.89479682386249526</v>
      </c>
    </row>
    <row r="228" spans="1:7" ht="15.75" x14ac:dyDescent="0.25">
      <c r="A228" s="21">
        <v>26</v>
      </c>
      <c r="B228" s="88"/>
      <c r="C228" s="5">
        <v>1.9119441759456471E-2</v>
      </c>
      <c r="D228" s="5">
        <v>-6.9630647367472619E-3</v>
      </c>
      <c r="E228" s="5">
        <v>4.5201948255660193E-2</v>
      </c>
      <c r="F228" s="81">
        <v>0.15022077806954079</v>
      </c>
      <c r="G228" s="81">
        <v>0.57584631593323976</v>
      </c>
    </row>
    <row r="229" spans="1:7" ht="15.75" x14ac:dyDescent="0.25">
      <c r="A229" s="21">
        <v>28</v>
      </c>
      <c r="B229" s="88"/>
      <c r="C229" s="5">
        <v>-6.9999999999999646E-3</v>
      </c>
      <c r="D229" s="5">
        <v>-3.2487979599656609E-2</v>
      </c>
      <c r="E229" s="5">
        <v>1.848797959965668E-2</v>
      </c>
      <c r="F229" s="81">
        <v>0.58928412366736849</v>
      </c>
      <c r="G229" s="81">
        <v>0.89479682386249526</v>
      </c>
    </row>
    <row r="230" spans="1:7" ht="15.75" x14ac:dyDescent="0.25">
      <c r="A230" s="21">
        <v>30</v>
      </c>
      <c r="B230" s="88"/>
      <c r="C230" s="5">
        <v>-1.5848902318163119E-2</v>
      </c>
      <c r="D230" s="5">
        <v>-4.2656462314724093E-2</v>
      </c>
      <c r="E230" s="5">
        <v>1.0958657678397861E-2</v>
      </c>
      <c r="F230" s="81">
        <v>0.24566620566259431</v>
      </c>
      <c r="G230" s="81">
        <v>0.71223743873585188</v>
      </c>
    </row>
    <row r="231" spans="1:7" ht="15.75" x14ac:dyDescent="0.25">
      <c r="A231" s="21">
        <v>34</v>
      </c>
      <c r="B231" s="88"/>
      <c r="C231" s="5">
        <v>-1.499999999999996E-2</v>
      </c>
      <c r="D231" s="5">
        <v>-4.0487979599656623E-2</v>
      </c>
      <c r="E231" s="5">
        <v>1.048797959965669E-2</v>
      </c>
      <c r="F231" s="81">
        <v>0.24773476129942679</v>
      </c>
      <c r="G231" s="81">
        <v>0.71223743873585188</v>
      </c>
    </row>
    <row r="232" spans="1:7" ht="15.75" x14ac:dyDescent="0.25">
      <c r="A232" s="21">
        <v>38</v>
      </c>
      <c r="B232" s="88"/>
      <c r="C232" s="5">
        <v>-5.2999999999999992E-2</v>
      </c>
      <c r="D232" s="5">
        <v>-7.8487979599656629E-2</v>
      </c>
      <c r="E232" s="5">
        <v>-2.751202040034335E-2</v>
      </c>
      <c r="F232" s="81">
        <v>5.4950913103394051E-5</v>
      </c>
      <c r="G232" s="81">
        <v>1.263871001378063E-3</v>
      </c>
    </row>
    <row r="233" spans="1:7" ht="15.75" x14ac:dyDescent="0.25">
      <c r="A233" s="21">
        <v>42</v>
      </c>
      <c r="B233" s="88"/>
      <c r="C233" s="5">
        <v>-2.6999999999999979E-2</v>
      </c>
      <c r="D233" s="5">
        <v>-5.2487979599656627E-2</v>
      </c>
      <c r="E233" s="5">
        <v>-1.5120204003433271E-3</v>
      </c>
      <c r="F233" s="81">
        <v>3.7946713266228727E-2</v>
      </c>
      <c r="G233" s="81">
        <v>0.21819360128081519</v>
      </c>
    </row>
    <row r="234" spans="1:7" ht="15.75" x14ac:dyDescent="0.25">
      <c r="A234" s="21">
        <v>50</v>
      </c>
      <c r="B234" s="88"/>
      <c r="C234" s="5">
        <v>-2.4000000000000011E-2</v>
      </c>
      <c r="D234" s="5">
        <v>-4.9487979599656659E-2</v>
      </c>
      <c r="E234" s="5">
        <v>1.487979599656634E-3</v>
      </c>
      <c r="F234" s="81">
        <v>6.4862180526734592E-2</v>
      </c>
      <c r="G234" s="81">
        <v>0.2983660304229791</v>
      </c>
    </row>
    <row r="235" spans="1:7" ht="15.75" x14ac:dyDescent="0.25">
      <c r="A235" s="22">
        <v>60</v>
      </c>
      <c r="B235" s="89"/>
      <c r="C235" s="6">
        <v>-3.1770051383811788E-2</v>
      </c>
      <c r="D235" s="6">
        <v>-5.7852594209700112E-2</v>
      </c>
      <c r="E235" s="6">
        <v>-5.6875085579234687E-3</v>
      </c>
      <c r="F235" s="82">
        <v>1.7132474767853331E-2</v>
      </c>
      <c r="G235" s="82">
        <v>0.13265514793257849</v>
      </c>
    </row>
    <row r="236" spans="1:7" ht="15.75" x14ac:dyDescent="0.25">
      <c r="A236" s="20">
        <v>-7</v>
      </c>
      <c r="B236" s="87" t="s">
        <v>150</v>
      </c>
      <c r="C236" s="19">
        <v>1.829999999999514</v>
      </c>
      <c r="D236" s="19">
        <v>-59.190978456681719</v>
      </c>
      <c r="E236" s="19">
        <v>62.85097845668075</v>
      </c>
      <c r="F236" s="80">
        <v>0.9530319276841005</v>
      </c>
      <c r="G236" s="80">
        <v>0.98799161774069733</v>
      </c>
    </row>
    <row r="237" spans="1:7" ht="15.75" x14ac:dyDescent="0.25">
      <c r="A237" s="21">
        <v>-3</v>
      </c>
      <c r="B237" s="88"/>
      <c r="C237" s="5">
        <v>1.2711715477677989</v>
      </c>
      <c r="D237" s="5">
        <v>-61.375822642922977</v>
      </c>
      <c r="E237" s="5">
        <v>63.918165738458583</v>
      </c>
      <c r="F237" s="81">
        <v>0.96821201347072372</v>
      </c>
      <c r="G237" s="81">
        <v>0.98799161774069733</v>
      </c>
    </row>
    <row r="238" spans="1:7" ht="15.75" x14ac:dyDescent="0.25">
      <c r="A238" s="21">
        <v>1</v>
      </c>
      <c r="B238" s="88"/>
      <c r="C238" s="5">
        <v>-2.659999999999958</v>
      </c>
      <c r="D238" s="5">
        <v>-63.680978456681942</v>
      </c>
      <c r="E238" s="5">
        <v>58.36097845668202</v>
      </c>
      <c r="F238" s="81">
        <v>0.93177349073362192</v>
      </c>
      <c r="G238" s="81">
        <v>0.98799161774069733</v>
      </c>
    </row>
    <row r="239" spans="1:7" ht="15.75" x14ac:dyDescent="0.25">
      <c r="A239" s="21">
        <v>2</v>
      </c>
      <c r="B239" s="88"/>
      <c r="C239" s="5">
        <v>-0.71000000000000218</v>
      </c>
      <c r="D239" s="5">
        <v>-61.730978456682003</v>
      </c>
      <c r="E239" s="5">
        <v>60.310978456681987</v>
      </c>
      <c r="F239" s="81">
        <v>0.98176843570497851</v>
      </c>
      <c r="G239" s="81">
        <v>0.98799161774069733</v>
      </c>
    </row>
    <row r="240" spans="1:7" ht="15.75" x14ac:dyDescent="0.25">
      <c r="A240" s="21">
        <v>4</v>
      </c>
      <c r="B240" s="88"/>
      <c r="C240" s="5">
        <v>1.289999999999984</v>
      </c>
      <c r="D240" s="5">
        <v>-59.73097845668201</v>
      </c>
      <c r="E240" s="5">
        <v>62.31097845668198</v>
      </c>
      <c r="F240" s="81">
        <v>0.96688169900991205</v>
      </c>
      <c r="G240" s="81">
        <v>0.98799161774069733</v>
      </c>
    </row>
    <row r="241" spans="1:7" ht="15.75" x14ac:dyDescent="0.25">
      <c r="A241" s="21">
        <v>6</v>
      </c>
      <c r="B241" s="88"/>
      <c r="C241" s="5">
        <v>1.9211715477677609</v>
      </c>
      <c r="D241" s="5">
        <v>-60.725822642923021</v>
      </c>
      <c r="E241" s="5">
        <v>64.568165738458546</v>
      </c>
      <c r="F241" s="81">
        <v>0.9519739385770335</v>
      </c>
      <c r="G241" s="81">
        <v>0.98799161774069733</v>
      </c>
    </row>
    <row r="242" spans="1:7" ht="15.75" x14ac:dyDescent="0.25">
      <c r="A242" s="21">
        <v>8</v>
      </c>
      <c r="B242" s="88"/>
      <c r="C242" s="5">
        <v>0.49000000000002569</v>
      </c>
      <c r="D242" s="5">
        <v>-60.530978456681957</v>
      </c>
      <c r="E242" s="5">
        <v>61.510978456681997</v>
      </c>
      <c r="F242" s="81">
        <v>0.98741707747321406</v>
      </c>
      <c r="G242" s="81">
        <v>0.98799161774069733</v>
      </c>
    </row>
    <row r="243" spans="1:7" ht="15.75" x14ac:dyDescent="0.25">
      <c r="A243" s="21">
        <v>10</v>
      </c>
      <c r="B243" s="88"/>
      <c r="C243" s="5">
        <v>12.289999999999941</v>
      </c>
      <c r="D243" s="5">
        <v>-48.730978456682053</v>
      </c>
      <c r="E243" s="5">
        <v>73.310978456681909</v>
      </c>
      <c r="F243" s="81">
        <v>0.6924521284919215</v>
      </c>
      <c r="G243" s="81">
        <v>0.98799161774069733</v>
      </c>
    </row>
    <row r="244" spans="1:7" ht="15.75" x14ac:dyDescent="0.25">
      <c r="A244" s="21">
        <v>12</v>
      </c>
      <c r="B244" s="88"/>
      <c r="C244" s="5">
        <v>-0.56629555584565816</v>
      </c>
      <c r="D244" s="5">
        <v>-70.777364504413498</v>
      </c>
      <c r="E244" s="5">
        <v>69.644773392722186</v>
      </c>
      <c r="F244" s="81">
        <v>0.98736230036373152</v>
      </c>
      <c r="G244" s="81">
        <v>0.98799161774069733</v>
      </c>
    </row>
    <row r="245" spans="1:7" ht="15.75" x14ac:dyDescent="0.25">
      <c r="A245" s="21">
        <v>14</v>
      </c>
      <c r="B245" s="88"/>
      <c r="C245" s="5">
        <v>8.9499999999999211</v>
      </c>
      <c r="D245" s="5">
        <v>-52.070978456682063</v>
      </c>
      <c r="E245" s="5">
        <v>69.970978456681905</v>
      </c>
      <c r="F245" s="81">
        <v>0.77330882592617967</v>
      </c>
      <c r="G245" s="81">
        <v>0.98799161774069733</v>
      </c>
    </row>
    <row r="246" spans="1:7" ht="15.75" x14ac:dyDescent="0.25">
      <c r="A246" s="21">
        <v>16</v>
      </c>
      <c r="B246" s="88"/>
      <c r="C246" s="5">
        <v>8.069999999999979</v>
      </c>
      <c r="D246" s="5">
        <v>-52.950978456682023</v>
      </c>
      <c r="E246" s="5">
        <v>69.090978456681967</v>
      </c>
      <c r="F246" s="81">
        <v>0.79507243595170429</v>
      </c>
      <c r="G246" s="81">
        <v>0.98799161774069733</v>
      </c>
    </row>
    <row r="247" spans="1:7" ht="15.75" x14ac:dyDescent="0.25">
      <c r="A247" s="21">
        <v>18</v>
      </c>
      <c r="B247" s="88"/>
      <c r="C247" s="5">
        <v>8.1899999999999373</v>
      </c>
      <c r="D247" s="5">
        <v>-52.830978456682061</v>
      </c>
      <c r="E247" s="5">
        <v>69.210978456681929</v>
      </c>
      <c r="F247" s="81">
        <v>0.79209481467550835</v>
      </c>
      <c r="G247" s="81">
        <v>0.98799161774069733</v>
      </c>
    </row>
    <row r="248" spans="1:7" ht="15.75" x14ac:dyDescent="0.25">
      <c r="A248" s="21">
        <v>20</v>
      </c>
      <c r="B248" s="88"/>
      <c r="C248" s="5">
        <v>9.2500000000000639</v>
      </c>
      <c r="D248" s="5">
        <v>-51.770978456681938</v>
      </c>
      <c r="E248" s="5">
        <v>70.270978456682059</v>
      </c>
      <c r="F248" s="81">
        <v>0.76592915254954541</v>
      </c>
      <c r="G248" s="81">
        <v>0.98799161774069733</v>
      </c>
    </row>
    <row r="249" spans="1:7" ht="15.75" x14ac:dyDescent="0.25">
      <c r="A249" s="21">
        <v>22</v>
      </c>
      <c r="B249" s="88"/>
      <c r="C249" s="5">
        <v>3.1000000000000498</v>
      </c>
      <c r="D249" s="5">
        <v>-57.920978456681929</v>
      </c>
      <c r="E249" s="5">
        <v>64.120978456682025</v>
      </c>
      <c r="F249" s="81">
        <v>0.92052275859355071</v>
      </c>
      <c r="G249" s="81">
        <v>0.98799161774069733</v>
      </c>
    </row>
    <row r="250" spans="1:7" ht="15.75" x14ac:dyDescent="0.25">
      <c r="A250" s="21">
        <v>24</v>
      </c>
      <c r="B250" s="88"/>
      <c r="C250" s="5">
        <v>-17.579999999999959</v>
      </c>
      <c r="D250" s="5">
        <v>-78.600978456681943</v>
      </c>
      <c r="E250" s="5">
        <v>43.440978456682032</v>
      </c>
      <c r="F250" s="81">
        <v>0.57157855692895987</v>
      </c>
      <c r="G250" s="81">
        <v>0.98799161774069733</v>
      </c>
    </row>
    <row r="251" spans="1:7" ht="15.75" x14ac:dyDescent="0.25">
      <c r="A251" s="21">
        <v>26</v>
      </c>
      <c r="B251" s="88"/>
      <c r="C251" s="5">
        <v>-0.48008471984838691</v>
      </c>
      <c r="D251" s="5">
        <v>-63.125779978749449</v>
      </c>
      <c r="E251" s="5">
        <v>62.165610539052679</v>
      </c>
      <c r="F251" s="81">
        <v>0.98799161774069733</v>
      </c>
      <c r="G251" s="81">
        <v>0.98799161774069733</v>
      </c>
    </row>
    <row r="252" spans="1:7" ht="15.75" x14ac:dyDescent="0.25">
      <c r="A252" s="21">
        <v>28</v>
      </c>
      <c r="B252" s="88"/>
      <c r="C252" s="5">
        <v>-56.649999999999977</v>
      </c>
      <c r="D252" s="5">
        <v>-117.67097845668199</v>
      </c>
      <c r="E252" s="5">
        <v>4.3709784566819891</v>
      </c>
      <c r="F252" s="81">
        <v>6.8745829863497476E-2</v>
      </c>
      <c r="G252" s="81">
        <v>0.98799161774069733</v>
      </c>
    </row>
    <row r="253" spans="1:7" ht="15.75" x14ac:dyDescent="0.25">
      <c r="A253" s="21">
        <v>30</v>
      </c>
      <c r="B253" s="88"/>
      <c r="C253" s="5">
        <v>10.03185529383517</v>
      </c>
      <c r="D253" s="5">
        <v>-54.588762626889668</v>
      </c>
      <c r="E253" s="5">
        <v>74.652473214560018</v>
      </c>
      <c r="F253" s="81">
        <v>0.76046516221451044</v>
      </c>
      <c r="G253" s="81">
        <v>0.98799161774069733</v>
      </c>
    </row>
    <row r="254" spans="1:7" ht="15.75" x14ac:dyDescent="0.25">
      <c r="A254" s="21">
        <v>34</v>
      </c>
      <c r="B254" s="88"/>
      <c r="C254" s="5">
        <v>-12.77999999999972</v>
      </c>
      <c r="D254" s="5">
        <v>-73.800978456681719</v>
      </c>
      <c r="E254" s="5">
        <v>48.240978456682271</v>
      </c>
      <c r="F254" s="81">
        <v>0.68085519381609783</v>
      </c>
      <c r="G254" s="81">
        <v>0.98799161774069733</v>
      </c>
    </row>
    <row r="255" spans="1:7" ht="15.75" x14ac:dyDescent="0.25">
      <c r="A255" s="21">
        <v>38</v>
      </c>
      <c r="B255" s="88"/>
      <c r="C255" s="5">
        <v>-52.99</v>
      </c>
      <c r="D255" s="5">
        <v>-114.010978456682</v>
      </c>
      <c r="E255" s="5">
        <v>8.0309784566819928</v>
      </c>
      <c r="F255" s="81">
        <v>8.859185507366521E-2</v>
      </c>
      <c r="G255" s="81">
        <v>0.98799161774069733</v>
      </c>
    </row>
    <row r="256" spans="1:7" ht="15.75" x14ac:dyDescent="0.25">
      <c r="A256" s="21">
        <v>42</v>
      </c>
      <c r="B256" s="88"/>
      <c r="C256" s="5">
        <v>-34.07000000000005</v>
      </c>
      <c r="D256" s="5">
        <v>-95.090978456682052</v>
      </c>
      <c r="E256" s="5">
        <v>26.950978456681948</v>
      </c>
      <c r="F256" s="81">
        <v>0.27313895454915688</v>
      </c>
      <c r="G256" s="81">
        <v>0.98799161774069733</v>
      </c>
    </row>
    <row r="257" spans="1:7" ht="15.75" x14ac:dyDescent="0.25">
      <c r="A257" s="21">
        <v>50</v>
      </c>
      <c r="B257" s="88"/>
      <c r="C257" s="5">
        <v>-16.996855205552279</v>
      </c>
      <c r="D257" s="5">
        <v>-81.616260368934832</v>
      </c>
      <c r="E257" s="5">
        <v>47.622549957830273</v>
      </c>
      <c r="F257" s="81">
        <v>0.60550517874063747</v>
      </c>
      <c r="G257" s="81">
        <v>0.98799161774069733</v>
      </c>
    </row>
    <row r="258" spans="1:7" ht="15.75" x14ac:dyDescent="0.25">
      <c r="A258" s="22">
        <v>60</v>
      </c>
      <c r="B258" s="89"/>
      <c r="C258" s="6">
        <v>-2.3215688021880951</v>
      </c>
      <c r="D258" s="6">
        <v>-64.968546173019959</v>
      </c>
      <c r="E258" s="6">
        <v>60.325408568643773</v>
      </c>
      <c r="F258" s="82">
        <v>0.94198085292343858</v>
      </c>
      <c r="G258" s="82">
        <v>0.98799161774069733</v>
      </c>
    </row>
  </sheetData>
  <mergeCells count="12">
    <mergeCell ref="A1:K4"/>
    <mergeCell ref="B236:B258"/>
    <mergeCell ref="B6:B28"/>
    <mergeCell ref="B29:B51"/>
    <mergeCell ref="B52:B74"/>
    <mergeCell ref="B75:B97"/>
    <mergeCell ref="B98:B120"/>
    <mergeCell ref="B121:B143"/>
    <mergeCell ref="B144:B166"/>
    <mergeCell ref="B167:B189"/>
    <mergeCell ref="B190:B212"/>
    <mergeCell ref="B213:B235"/>
  </mergeCells>
  <pageMargins left="0.7" right="0.7" top="0.75" bottom="0.75" header="0.3" footer="0.3"/>
  <pageSetup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ANA CARPENTER</dc:creator>
  <cp:lastModifiedBy>SARAH PETRUS</cp:lastModifiedBy>
  <dcterms:created xsi:type="dcterms:W3CDTF">2015-06-05T18:17:20Z</dcterms:created>
  <dcterms:modified xsi:type="dcterms:W3CDTF">2026-04-16T12:30:34Z</dcterms:modified>
</cp:coreProperties>
</file>